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80" windowWidth="20730" windowHeight="11700"/>
  </bookViews>
  <sheets>
    <sheet name="DATA" sheetId="1" r:id="rId1"/>
    <sheet name="DEMO" sheetId="2" r:id="rId2"/>
    <sheet name="Sheet3" sheetId="5" r:id="rId3"/>
    <sheet name="Sheet1" sheetId="6" r:id="rId4"/>
  </sheets>
  <externalReferences>
    <externalReference r:id="rId5"/>
  </externalReferences>
  <calcPr calcId="145621"/>
</workbook>
</file>

<file path=xl/calcChain.xml><?xml version="1.0" encoding="utf-8"?>
<calcChain xmlns="http://schemas.openxmlformats.org/spreadsheetml/2006/main">
  <c r="BB8" i="1" l="1"/>
  <c r="BA8" i="1"/>
  <c r="AZ8" i="1"/>
</calcChain>
</file>

<file path=xl/sharedStrings.xml><?xml version="1.0" encoding="utf-8"?>
<sst xmlns="http://schemas.openxmlformats.org/spreadsheetml/2006/main" count="163" uniqueCount="63">
  <si>
    <t>ID</t>
  </si>
  <si>
    <t>CONTROL</t>
  </si>
  <si>
    <t>LINT</t>
  </si>
  <si>
    <t>LI &amp; TBS</t>
  </si>
  <si>
    <t>MEP0</t>
  </si>
  <si>
    <t>Mwave0</t>
  </si>
  <si>
    <t>nMEP0</t>
  </si>
  <si>
    <t>SICI0</t>
  </si>
  <si>
    <t>SICI20</t>
  </si>
  <si>
    <t>SICI30</t>
  </si>
  <si>
    <t>MEP1</t>
  </si>
  <si>
    <t>Mwave1</t>
  </si>
  <si>
    <t>nMEP1</t>
  </si>
  <si>
    <t>SICI1</t>
  </si>
  <si>
    <t>SICI21</t>
  </si>
  <si>
    <t>SICI31</t>
  </si>
  <si>
    <t>MEP2</t>
  </si>
  <si>
    <t>Mwave2</t>
  </si>
  <si>
    <t>nMEP2</t>
  </si>
  <si>
    <t>SICI2</t>
  </si>
  <si>
    <t>SICI22</t>
  </si>
  <si>
    <t>SICI32</t>
  </si>
  <si>
    <t>MEP3</t>
  </si>
  <si>
    <t>Mwave3</t>
  </si>
  <si>
    <t>nMEP3</t>
  </si>
  <si>
    <t>SICI3</t>
  </si>
  <si>
    <t>SICI23</t>
  </si>
  <si>
    <t>SICI33</t>
  </si>
  <si>
    <t>MEP4</t>
  </si>
  <si>
    <t>Mwave4</t>
  </si>
  <si>
    <t>nMEP4</t>
  </si>
  <si>
    <t>SICI4</t>
  </si>
  <si>
    <t>SICI24</t>
  </si>
  <si>
    <t>SICI34</t>
  </si>
  <si>
    <t>MEP5</t>
  </si>
  <si>
    <t>Mwave5</t>
  </si>
  <si>
    <t>nMEP5</t>
  </si>
  <si>
    <t>SICI5</t>
  </si>
  <si>
    <t>SICI25</t>
  </si>
  <si>
    <t>SICI35</t>
  </si>
  <si>
    <t>POST EX</t>
  </si>
  <si>
    <t>20POST EX</t>
  </si>
  <si>
    <t>10 POST EX/POST TBS</t>
  </si>
  <si>
    <t>20POST EX/10POST TBS</t>
  </si>
  <si>
    <t>30POST EX/20POST TBS</t>
  </si>
  <si>
    <t>30POST TBS</t>
  </si>
  <si>
    <t>10POST EX</t>
  </si>
  <si>
    <t>30 POST EX</t>
  </si>
  <si>
    <t>INCOMPLETE</t>
  </si>
  <si>
    <t>10POST EX/POST TBS</t>
  </si>
  <si>
    <t>INCOMPLETE DATA</t>
  </si>
  <si>
    <t>AGE</t>
  </si>
  <si>
    <t>METs</t>
  </si>
  <si>
    <t>av HR (LI)</t>
  </si>
  <si>
    <t>BORG (LI)</t>
  </si>
  <si>
    <t>av HR (LINT)</t>
  </si>
  <si>
    <t>BORG (LINT)</t>
  </si>
  <si>
    <t>GENDER</t>
  </si>
  <si>
    <t>SIDE OF STROKE</t>
  </si>
  <si>
    <t>M</t>
  </si>
  <si>
    <t>L</t>
  </si>
  <si>
    <t>F</t>
  </si>
  <si>
    <t>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3" tint="0.39997558519241921"/>
        <bgColor indexed="64"/>
      </patternFill>
    </fill>
  </fills>
  <borders count="1">
    <border>
      <left/>
      <right/>
      <top/>
      <bottom/>
      <diagonal/>
    </border>
  </borders>
  <cellStyleXfs count="11">
    <xf numFmtId="0" fontId="0" fillId="0" borderId="0"/>
    <xf numFmtId="0" fontId="3" fillId="0" borderId="0"/>
    <xf numFmtId="0" fontId="5" fillId="0" borderId="0"/>
    <xf numFmtId="0" fontId="1" fillId="0" borderId="0"/>
    <xf numFmtId="0" fontId="5" fillId="0" borderId="0"/>
    <xf numFmtId="0" fontId="8" fillId="0" borderId="0"/>
    <xf numFmtId="0" fontId="8" fillId="0" borderId="0"/>
    <xf numFmtId="0" fontId="3" fillId="0" borderId="0"/>
    <xf numFmtId="0" fontId="3" fillId="0" borderId="0"/>
    <xf numFmtId="0" fontId="3" fillId="0" borderId="0"/>
    <xf numFmtId="0" fontId="3" fillId="0" borderId="0"/>
  </cellStyleXfs>
  <cellXfs count="110">
    <xf numFmtId="0" fontId="0" fillId="0" borderId="0" xfId="0"/>
    <xf numFmtId="0" fontId="3" fillId="0" borderId="0" xfId="1"/>
    <xf numFmtId="0" fontId="5" fillId="0" borderId="0" xfId="1" applyFont="1"/>
    <xf numFmtId="2" fontId="3" fillId="0" borderId="0" xfId="1" applyNumberFormat="1"/>
    <xf numFmtId="2" fontId="3" fillId="0" borderId="0" xfId="1" applyNumberFormat="1" applyFill="1"/>
    <xf numFmtId="0" fontId="3" fillId="2" borderId="0" xfId="1" applyFill="1"/>
    <xf numFmtId="2" fontId="5" fillId="0" borderId="0" xfId="1" applyNumberFormat="1" applyFont="1"/>
    <xf numFmtId="4" fontId="3" fillId="0" borderId="0" xfId="1" applyNumberFormat="1" applyFill="1"/>
    <xf numFmtId="4" fontId="3" fillId="0" borderId="0" xfId="1" applyNumberFormat="1"/>
    <xf numFmtId="0" fontId="3" fillId="3" borderId="0" xfId="1" applyFill="1"/>
    <xf numFmtId="0" fontId="0" fillId="2" borderId="0" xfId="0" applyFill="1"/>
    <xf numFmtId="0" fontId="0" fillId="3" borderId="0" xfId="0" applyFill="1"/>
    <xf numFmtId="0" fontId="4" fillId="2" borderId="0" xfId="1" applyFont="1" applyFill="1"/>
    <xf numFmtId="0" fontId="4" fillId="0" borderId="0" xfId="1" applyFont="1"/>
    <xf numFmtId="0" fontId="5" fillId="0" borderId="0" xfId="1" applyFont="1"/>
    <xf numFmtId="0" fontId="3" fillId="2" borderId="0" xfId="1" applyFill="1"/>
    <xf numFmtId="2" fontId="5" fillId="0" borderId="0" xfId="1" applyNumberFormat="1" applyFont="1"/>
    <xf numFmtId="0" fontId="3" fillId="3" borderId="0" xfId="1" applyFill="1"/>
    <xf numFmtId="0" fontId="4" fillId="3" borderId="0" xfId="1" applyFont="1" applyFill="1"/>
    <xf numFmtId="0" fontId="3" fillId="4" borderId="0" xfId="1" applyFill="1"/>
    <xf numFmtId="0" fontId="4" fillId="4" borderId="0" xfId="1" applyFont="1" applyFill="1"/>
    <xf numFmtId="0" fontId="3" fillId="0" borderId="0" xfId="1"/>
    <xf numFmtId="2" fontId="3" fillId="0" borderId="0" xfId="1" applyNumberFormat="1"/>
    <xf numFmtId="2" fontId="5" fillId="0" borderId="0" xfId="2" applyNumberFormat="1"/>
    <xf numFmtId="0" fontId="5" fillId="0" borderId="0" xfId="4"/>
    <xf numFmtId="2" fontId="5" fillId="0" borderId="0" xfId="4" applyNumberFormat="1"/>
    <xf numFmtId="0" fontId="2" fillId="2" borderId="0" xfId="0" applyFont="1" applyFill="1"/>
    <xf numFmtId="2" fontId="5" fillId="0" borderId="0" xfId="4" applyNumberFormat="1"/>
    <xf numFmtId="2" fontId="5" fillId="0" borderId="0" xfId="4" applyNumberFormat="1"/>
    <xf numFmtId="2" fontId="5" fillId="0" borderId="0" xfId="4" applyNumberFormat="1"/>
    <xf numFmtId="0" fontId="5" fillId="0" borderId="0" xfId="4"/>
    <xf numFmtId="0" fontId="5" fillId="0" borderId="0" xfId="4"/>
    <xf numFmtId="2" fontId="5" fillId="0" borderId="0" xfId="4" applyNumberFormat="1"/>
    <xf numFmtId="0" fontId="4" fillId="2" borderId="0" xfId="1" applyFont="1" applyFill="1" applyAlignment="1">
      <alignment horizontal="right"/>
    </xf>
    <xf numFmtId="2" fontId="5" fillId="0" borderId="0" xfId="4" applyNumberFormat="1" applyFont="1"/>
    <xf numFmtId="0" fontId="5" fillId="0" borderId="0" xfId="4" applyFont="1"/>
    <xf numFmtId="0" fontId="4" fillId="3" borderId="0" xfId="1" applyFont="1" applyFill="1" applyAlignment="1">
      <alignment horizontal="right"/>
    </xf>
    <xf numFmtId="2" fontId="5" fillId="0" borderId="0" xfId="4" applyNumberFormat="1"/>
    <xf numFmtId="0" fontId="5" fillId="0" borderId="0" xfId="4"/>
    <xf numFmtId="0" fontId="5" fillId="0" borderId="0" xfId="4"/>
    <xf numFmtId="2" fontId="5" fillId="0" borderId="0" xfId="4" applyNumberFormat="1"/>
    <xf numFmtId="2" fontId="5" fillId="0" borderId="0" xfId="4" applyNumberFormat="1"/>
    <xf numFmtId="2" fontId="5" fillId="0" borderId="0" xfId="4" applyNumberFormat="1"/>
    <xf numFmtId="2" fontId="5" fillId="0" borderId="0" xfId="4" applyNumberFormat="1"/>
    <xf numFmtId="2" fontId="5" fillId="0" borderId="0" xfId="4" applyNumberFormat="1"/>
    <xf numFmtId="2" fontId="5" fillId="0" borderId="0" xfId="4" applyNumberFormat="1"/>
    <xf numFmtId="2" fontId="5" fillId="0" borderId="0" xfId="4" applyNumberFormat="1"/>
    <xf numFmtId="2" fontId="5" fillId="0" borderId="0" xfId="4" applyNumberFormat="1"/>
    <xf numFmtId="2" fontId="5" fillId="0" borderId="0" xfId="4" applyNumberFormat="1"/>
    <xf numFmtId="0" fontId="5" fillId="4" borderId="0" xfId="1" applyFont="1" applyFill="1"/>
    <xf numFmtId="0" fontId="6" fillId="4" borderId="0" xfId="0" applyFont="1" applyFill="1"/>
    <xf numFmtId="0" fontId="2" fillId="3" borderId="0" xfId="0" applyFont="1" applyFill="1"/>
    <xf numFmtId="2" fontId="3" fillId="4" borderId="0" xfId="1" applyNumberFormat="1" applyFill="1"/>
    <xf numFmtId="0" fontId="0" fillId="4" borderId="0" xfId="0" applyFill="1"/>
    <xf numFmtId="0" fontId="4" fillId="4" borderId="0" xfId="1" applyFont="1" applyFill="1" applyAlignment="1">
      <alignment horizontal="right"/>
    </xf>
    <xf numFmtId="2" fontId="5" fillId="0" borderId="0" xfId="4" applyNumberFormat="1"/>
    <xf numFmtId="2" fontId="5" fillId="0" borderId="0" xfId="4" applyNumberFormat="1"/>
    <xf numFmtId="2" fontId="5" fillId="0" borderId="0" xfId="4" applyNumberFormat="1"/>
    <xf numFmtId="2" fontId="5" fillId="0" borderId="0" xfId="4" applyNumberFormat="1"/>
    <xf numFmtId="2" fontId="5" fillId="0" borderId="0" xfId="4" applyNumberFormat="1" applyFill="1"/>
    <xf numFmtId="2" fontId="5" fillId="0" borderId="0" xfId="4" applyNumberFormat="1" applyFill="1"/>
    <xf numFmtId="2" fontId="5" fillId="0" borderId="0" xfId="4" applyNumberFormat="1" applyFill="1"/>
    <xf numFmtId="2" fontId="5" fillId="0" borderId="0" xfId="4" applyNumberFormat="1"/>
    <xf numFmtId="2" fontId="5" fillId="0" borderId="0" xfId="4" applyNumberFormat="1"/>
    <xf numFmtId="2" fontId="5" fillId="0" borderId="0" xfId="4" applyNumberFormat="1"/>
    <xf numFmtId="2" fontId="5" fillId="0" borderId="0" xfId="4" applyNumberFormat="1" applyFont="1"/>
    <xf numFmtId="2" fontId="5" fillId="0" borderId="0" xfId="4" applyNumberFormat="1"/>
    <xf numFmtId="2" fontId="5" fillId="0" borderId="0" xfId="4" applyNumberFormat="1"/>
    <xf numFmtId="2" fontId="5" fillId="0" borderId="0" xfId="4" applyNumberFormat="1"/>
    <xf numFmtId="2" fontId="5" fillId="0" borderId="0" xfId="4" applyNumberFormat="1"/>
    <xf numFmtId="2" fontId="5" fillId="0" borderId="0" xfId="4" applyNumberFormat="1"/>
    <xf numFmtId="2" fontId="5" fillId="0" borderId="0" xfId="4" applyNumberFormat="1"/>
    <xf numFmtId="2" fontId="5" fillId="0" borderId="0" xfId="4" applyNumberFormat="1"/>
    <xf numFmtId="2" fontId="5" fillId="0" borderId="0" xfId="4" applyNumberFormat="1"/>
    <xf numFmtId="2" fontId="5" fillId="0" borderId="0" xfId="4" applyNumberFormat="1"/>
    <xf numFmtId="2" fontId="5" fillId="0" borderId="0" xfId="4" applyNumberFormat="1" applyFont="1"/>
    <xf numFmtId="2" fontId="5" fillId="0" borderId="0" xfId="4" applyNumberFormat="1"/>
    <xf numFmtId="2" fontId="5" fillId="0" borderId="0" xfId="4" applyNumberFormat="1"/>
    <xf numFmtId="2" fontId="5" fillId="0" borderId="0" xfId="4" applyNumberFormat="1"/>
    <xf numFmtId="2" fontId="5" fillId="0" borderId="0" xfId="4" applyNumberFormat="1"/>
    <xf numFmtId="2" fontId="5" fillId="0" borderId="0" xfId="4" applyNumberFormat="1"/>
    <xf numFmtId="2" fontId="5" fillId="0" borderId="0" xfId="4" applyNumberFormat="1"/>
    <xf numFmtId="2" fontId="5" fillId="0" borderId="0" xfId="4" applyNumberFormat="1"/>
    <xf numFmtId="2" fontId="5" fillId="0" borderId="0" xfId="4" applyNumberFormat="1"/>
    <xf numFmtId="2" fontId="5" fillId="0" borderId="0" xfId="4" applyNumberFormat="1"/>
    <xf numFmtId="2" fontId="5" fillId="0" borderId="0" xfId="4" applyNumberFormat="1"/>
    <xf numFmtId="0" fontId="4" fillId="0" borderId="0" xfId="1" applyFont="1" applyFill="1"/>
    <xf numFmtId="2" fontId="0" fillId="0" borderId="0" xfId="0" applyNumberFormat="1"/>
    <xf numFmtId="0" fontId="2" fillId="2" borderId="0" xfId="0" applyFont="1" applyFill="1" applyAlignment="1">
      <alignment horizontal="right"/>
    </xf>
    <xf numFmtId="0" fontId="2" fillId="3" borderId="0" xfId="0" applyFont="1" applyFill="1" applyAlignment="1">
      <alignment horizontal="right"/>
    </xf>
    <xf numFmtId="0" fontId="7" fillId="4" borderId="0" xfId="0" applyFont="1" applyFill="1" applyAlignment="1">
      <alignment horizontal="right"/>
    </xf>
    <xf numFmtId="2" fontId="3" fillId="0" borderId="0" xfId="0" applyNumberFormat="1" applyFont="1"/>
    <xf numFmtId="2" fontId="3" fillId="0" borderId="0" xfId="4" applyNumberFormat="1" applyFont="1"/>
    <xf numFmtId="2" fontId="0" fillId="0" borderId="0" xfId="0" applyNumberFormat="1" applyFont="1"/>
    <xf numFmtId="2" fontId="8" fillId="0" borderId="0" xfId="5" applyNumberFormat="1"/>
    <xf numFmtId="2" fontId="3" fillId="0" borderId="0" xfId="1" applyNumberFormat="1"/>
    <xf numFmtId="2" fontId="3" fillId="0" borderId="0" xfId="1" applyNumberFormat="1"/>
    <xf numFmtId="2" fontId="3" fillId="0" borderId="0" xfId="1" applyNumberFormat="1" applyFont="1"/>
    <xf numFmtId="2" fontId="3" fillId="0" borderId="0" xfId="1" applyNumberFormat="1"/>
    <xf numFmtId="2" fontId="3" fillId="0" borderId="0" xfId="1" applyNumberFormat="1"/>
    <xf numFmtId="2" fontId="3" fillId="0" borderId="0" xfId="1" applyNumberFormat="1"/>
    <xf numFmtId="2" fontId="3" fillId="0" borderId="0" xfId="1" applyNumberFormat="1"/>
    <xf numFmtId="2" fontId="3" fillId="0" borderId="0" xfId="1" applyNumberFormat="1"/>
    <xf numFmtId="2" fontId="0" fillId="0" borderId="0" xfId="0" applyNumberFormat="1" applyFill="1"/>
    <xf numFmtId="4" fontId="0" fillId="0" borderId="0" xfId="0" applyNumberFormat="1" applyFill="1"/>
    <xf numFmtId="0" fontId="2" fillId="0" borderId="0" xfId="0" applyFont="1"/>
    <xf numFmtId="2" fontId="3" fillId="0" borderId="0" xfId="7" applyNumberFormat="1"/>
    <xf numFmtId="0" fontId="0" fillId="0" borderId="0" xfId="0"/>
    <xf numFmtId="0" fontId="4" fillId="2" borderId="0" xfId="1" applyFont="1" applyFill="1" applyAlignment="1">
      <alignment horizontal="right"/>
    </xf>
    <xf numFmtId="0" fontId="2" fillId="2" borderId="0" xfId="0" applyFont="1" applyFill="1" applyAlignment="1">
      <alignment horizontal="right"/>
    </xf>
  </cellXfs>
  <cellStyles count="11">
    <cellStyle name="Normal" xfId="0" builtinId="0"/>
    <cellStyle name="Normal 2" xfId="1"/>
    <cellStyle name="Normal 2 2" xfId="4"/>
    <cellStyle name="Normal 2 2 2" xfId="7"/>
    <cellStyle name="Normal 2 3" xfId="6"/>
    <cellStyle name="Normal 2 3 2" xfId="10"/>
    <cellStyle name="Normal 3" xfId="3"/>
    <cellStyle name="Normal 4" xfId="2"/>
    <cellStyle name="Normal 4 2" xfId="8"/>
    <cellStyle name="Normal 5" xfId="5"/>
    <cellStyle name="Normal 5 2" xfId="9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Kate\Honours%20Project\Data%20collection\PLEX%20STROKE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01HZ"/>
      <sheetName val="02CS"/>
      <sheetName val="03BF"/>
      <sheetName val="04JW"/>
      <sheetName val="05RS"/>
      <sheetName val="06JO"/>
      <sheetName val="07BP"/>
      <sheetName val="08DR"/>
      <sheetName val="09VW"/>
      <sheetName val="10TF"/>
      <sheetName val="11HG"/>
      <sheetName val="12VC"/>
      <sheetName val="Template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>
        <row r="5">
          <cell r="P5">
            <v>0.83679199999999998</v>
          </cell>
          <cell r="Q5">
            <v>1.6784669999999999</v>
          </cell>
          <cell r="R5">
            <v>50.714666666666666</v>
          </cell>
        </row>
        <row r="6">
          <cell r="P6">
            <v>0.66513100000000003</v>
          </cell>
          <cell r="Q6">
            <v>1.6006469999999999</v>
          </cell>
          <cell r="R6">
            <v>40.3109696969697</v>
          </cell>
        </row>
        <row r="7">
          <cell r="P7">
            <v>0.67443799999999998</v>
          </cell>
          <cell r="Q7">
            <v>1.6571039999999999</v>
          </cell>
          <cell r="R7">
            <v>40.8750303030303</v>
          </cell>
        </row>
        <row r="8">
          <cell r="P8">
            <v>0.95718400000000003</v>
          </cell>
          <cell r="R8">
            <v>58.011151515151518</v>
          </cell>
        </row>
        <row r="9">
          <cell r="P9">
            <v>0.52688599999999997</v>
          </cell>
          <cell r="R9">
            <v>31.932484848484847</v>
          </cell>
        </row>
        <row r="10">
          <cell r="P10">
            <v>0.62515299999999996</v>
          </cell>
          <cell r="R10">
            <v>37.888060606060606</v>
          </cell>
        </row>
        <row r="11">
          <cell r="P11">
            <v>0.670319</v>
          </cell>
          <cell r="R11">
            <v>40.625393939393938</v>
          </cell>
        </row>
        <row r="12">
          <cell r="P12">
            <v>0.70510899999999999</v>
          </cell>
          <cell r="R12">
            <v>42.733878787878787</v>
          </cell>
        </row>
        <row r="13">
          <cell r="P13">
            <v>0.53482099999999999</v>
          </cell>
          <cell r="R13">
            <v>32.413393939393941</v>
          </cell>
        </row>
        <row r="14">
          <cell r="P14">
            <v>0.54580700000000004</v>
          </cell>
          <cell r="R14">
            <v>33.079212121212123</v>
          </cell>
        </row>
        <row r="15">
          <cell r="P15">
            <v>0.65032999999999996</v>
          </cell>
          <cell r="R15">
            <v>39.413939393939394</v>
          </cell>
        </row>
        <row r="16">
          <cell r="P16">
            <v>1.217041</v>
          </cell>
          <cell r="R16">
            <v>73.76006060606062</v>
          </cell>
        </row>
        <row r="17">
          <cell r="P17">
            <v>0.84701499999999996</v>
          </cell>
          <cell r="R17">
            <v>51.334242424242426</v>
          </cell>
        </row>
        <row r="18">
          <cell r="P18">
            <v>0.66711399999999998</v>
          </cell>
          <cell r="R18">
            <v>40.431151515151512</v>
          </cell>
        </row>
        <row r="19">
          <cell r="P19">
            <v>0.75515699999999997</v>
          </cell>
          <cell r="R19">
            <v>45.767090909090911</v>
          </cell>
        </row>
      </sheetData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P32"/>
  <sheetViews>
    <sheetView tabSelected="1" zoomScale="60" zoomScaleNormal="60" workbookViewId="0">
      <selection activeCell="K29" sqref="K29"/>
    </sheetView>
  </sheetViews>
  <sheetFormatPr defaultRowHeight="15" x14ac:dyDescent="0.25"/>
  <cols>
    <col min="2" max="2" width="9.140625" style="10"/>
    <col min="9" max="9" width="9.140625" style="10"/>
    <col min="16" max="16" width="9.140625" style="10"/>
    <col min="23" max="23" width="9.140625" style="10"/>
    <col min="30" max="30" width="9.140625" style="10"/>
    <col min="37" max="37" width="9.140625" style="10"/>
    <col min="44" max="44" width="9.140625" style="11"/>
    <col min="51" max="51" width="9.140625" style="11"/>
    <col min="58" max="58" width="9.140625" style="11"/>
    <col min="65" max="65" width="9.140625" style="11"/>
    <col min="72" max="72" width="9.140625" style="11"/>
    <col min="79" max="79" width="9.140625" style="50"/>
    <col min="86" max="86" width="9.140625" style="53"/>
    <col min="93" max="93" width="9.140625" style="53"/>
    <col min="100" max="100" width="9.140625" style="53"/>
    <col min="107" max="107" width="9.140625" style="53"/>
    <col min="114" max="114" width="9.140625" style="53"/>
  </cols>
  <sheetData>
    <row r="1" spans="1:120" x14ac:dyDescent="0.25">
      <c r="A1" s="12" t="s">
        <v>0</v>
      </c>
      <c r="B1" s="12" t="s">
        <v>1</v>
      </c>
      <c r="C1" s="10"/>
      <c r="D1" s="10"/>
      <c r="E1" s="10"/>
      <c r="F1" s="10"/>
      <c r="G1" s="10"/>
      <c r="H1" s="10"/>
      <c r="I1" s="26" t="s">
        <v>40</v>
      </c>
      <c r="J1" s="15"/>
      <c r="K1" s="15"/>
      <c r="L1" s="15"/>
      <c r="M1" s="15"/>
      <c r="N1" s="15"/>
      <c r="O1" s="15"/>
      <c r="P1" s="12" t="s">
        <v>42</v>
      </c>
      <c r="Q1" s="15"/>
      <c r="R1" s="15"/>
      <c r="S1" s="15"/>
      <c r="T1" s="15"/>
      <c r="U1" s="15"/>
      <c r="V1" s="15"/>
      <c r="W1" s="12" t="s">
        <v>43</v>
      </c>
      <c r="X1" s="15"/>
      <c r="Y1" s="15"/>
      <c r="Z1" s="15"/>
      <c r="AA1" s="15"/>
      <c r="AB1" s="15"/>
      <c r="AC1" s="15"/>
      <c r="AD1" s="12" t="s">
        <v>44</v>
      </c>
      <c r="AE1" s="15"/>
      <c r="AF1" s="15"/>
      <c r="AG1" s="15"/>
      <c r="AH1" s="15"/>
      <c r="AI1" s="15"/>
      <c r="AJ1" s="15"/>
      <c r="AK1" s="12" t="s">
        <v>45</v>
      </c>
      <c r="AL1" s="15"/>
      <c r="AM1" s="15"/>
      <c r="AN1" s="15"/>
      <c r="AO1" s="15"/>
      <c r="AP1" s="15"/>
      <c r="AQ1" s="15"/>
      <c r="AR1" s="18" t="s">
        <v>2</v>
      </c>
      <c r="AS1" s="18"/>
      <c r="AT1" s="17"/>
      <c r="AU1" s="17"/>
      <c r="AV1" s="17"/>
      <c r="AW1" s="17"/>
      <c r="AX1" s="17"/>
      <c r="AY1" s="51" t="s">
        <v>40</v>
      </c>
      <c r="AZ1" s="17"/>
      <c r="BA1" s="17"/>
      <c r="BB1" s="17"/>
      <c r="BC1" s="17"/>
      <c r="BD1" s="17"/>
      <c r="BE1" s="17"/>
      <c r="BF1" s="18" t="s">
        <v>46</v>
      </c>
      <c r="BG1" s="17"/>
      <c r="BH1" s="17"/>
      <c r="BI1" s="17"/>
      <c r="BJ1" s="17"/>
      <c r="BK1" s="17"/>
      <c r="BL1" s="17"/>
      <c r="BM1" s="18" t="s">
        <v>41</v>
      </c>
      <c r="BN1" s="17"/>
      <c r="BO1" s="17"/>
      <c r="BP1" s="17"/>
      <c r="BQ1" s="17"/>
      <c r="BR1" s="17"/>
      <c r="BS1" s="17"/>
      <c r="BT1" s="18" t="s">
        <v>47</v>
      </c>
      <c r="BU1" s="17"/>
      <c r="BV1" s="17"/>
      <c r="BW1" s="17"/>
      <c r="BX1" s="17"/>
      <c r="BY1" s="17"/>
      <c r="BZ1" s="17"/>
      <c r="CA1" s="20" t="s">
        <v>3</v>
      </c>
      <c r="CB1" s="19"/>
      <c r="CC1" s="19"/>
      <c r="CD1" s="19"/>
      <c r="CE1" s="19"/>
      <c r="CF1" s="19"/>
      <c r="CG1" s="19"/>
      <c r="CH1" s="20" t="s">
        <v>40</v>
      </c>
      <c r="CI1" s="19"/>
      <c r="CJ1" s="19"/>
      <c r="CK1" s="19"/>
      <c r="CL1" s="19"/>
      <c r="CM1" s="19"/>
      <c r="CN1" s="19"/>
      <c r="CO1" s="20" t="s">
        <v>49</v>
      </c>
      <c r="CP1" s="19"/>
      <c r="CQ1" s="19"/>
      <c r="CR1" s="19"/>
      <c r="CS1" s="19"/>
      <c r="CT1" s="19"/>
      <c r="CU1" s="19"/>
      <c r="CV1" s="20" t="s">
        <v>43</v>
      </c>
      <c r="CW1" s="19"/>
      <c r="CX1" s="19"/>
      <c r="CY1" s="19"/>
      <c r="CZ1" s="19"/>
      <c r="DA1" s="19"/>
      <c r="DB1" s="19"/>
      <c r="DC1" s="20" t="s">
        <v>44</v>
      </c>
      <c r="DD1" s="19"/>
      <c r="DE1" s="19"/>
      <c r="DF1" s="19"/>
      <c r="DG1" s="19"/>
      <c r="DH1" s="19"/>
      <c r="DI1" s="19"/>
      <c r="DJ1" s="20" t="s">
        <v>45</v>
      </c>
      <c r="DK1" s="19"/>
      <c r="DL1" s="19"/>
      <c r="DM1" s="19"/>
      <c r="DN1" s="19"/>
      <c r="DO1" s="19"/>
      <c r="DP1" s="53"/>
    </row>
    <row r="2" spans="1:120" x14ac:dyDescent="0.25">
      <c r="A2" s="1"/>
      <c r="B2" s="5"/>
      <c r="C2" s="3" t="s">
        <v>4</v>
      </c>
      <c r="D2" s="3" t="s">
        <v>5</v>
      </c>
      <c r="E2" s="3" t="s">
        <v>6</v>
      </c>
      <c r="F2" s="3" t="s">
        <v>7</v>
      </c>
      <c r="G2" s="3" t="s">
        <v>8</v>
      </c>
      <c r="H2" s="3" t="s">
        <v>9</v>
      </c>
      <c r="I2" s="5"/>
      <c r="J2" s="3" t="s">
        <v>10</v>
      </c>
      <c r="K2" s="1" t="s">
        <v>11</v>
      </c>
      <c r="L2" s="1" t="s">
        <v>12</v>
      </c>
      <c r="M2" s="1" t="s">
        <v>13</v>
      </c>
      <c r="N2" s="1" t="s">
        <v>14</v>
      </c>
      <c r="O2" s="1" t="s">
        <v>15</v>
      </c>
      <c r="P2" s="5"/>
      <c r="Q2" s="1" t="s">
        <v>16</v>
      </c>
      <c r="R2" s="1" t="s">
        <v>17</v>
      </c>
      <c r="S2" s="1" t="s">
        <v>18</v>
      </c>
      <c r="T2" s="1" t="s">
        <v>19</v>
      </c>
      <c r="U2" s="1" t="s">
        <v>20</v>
      </c>
      <c r="V2" s="1" t="s">
        <v>21</v>
      </c>
      <c r="W2" s="5"/>
      <c r="X2" s="1" t="s">
        <v>22</v>
      </c>
      <c r="Y2" s="1" t="s">
        <v>23</v>
      </c>
      <c r="Z2" s="1" t="s">
        <v>24</v>
      </c>
      <c r="AA2" s="1" t="s">
        <v>25</v>
      </c>
      <c r="AB2" s="1" t="s">
        <v>26</v>
      </c>
      <c r="AC2" s="1" t="s">
        <v>27</v>
      </c>
      <c r="AD2" s="5"/>
      <c r="AE2" s="1" t="s">
        <v>28</v>
      </c>
      <c r="AF2" s="1" t="s">
        <v>29</v>
      </c>
      <c r="AG2" s="1" t="s">
        <v>30</v>
      </c>
      <c r="AH2" s="1" t="s">
        <v>31</v>
      </c>
      <c r="AI2" s="1" t="s">
        <v>32</v>
      </c>
      <c r="AJ2" s="1" t="s">
        <v>33</v>
      </c>
      <c r="AK2" s="15"/>
      <c r="AL2" s="14" t="s">
        <v>34</v>
      </c>
      <c r="AM2" s="14" t="s">
        <v>35</v>
      </c>
      <c r="AN2" s="14" t="s">
        <v>36</v>
      </c>
      <c r="AO2" s="14" t="s">
        <v>37</v>
      </c>
      <c r="AP2" s="14" t="s">
        <v>38</v>
      </c>
      <c r="AQ2" s="14" t="s">
        <v>39</v>
      </c>
      <c r="AR2" s="9"/>
      <c r="AS2" s="16" t="s">
        <v>4</v>
      </c>
      <c r="AT2" s="3" t="s">
        <v>5</v>
      </c>
      <c r="AU2" s="3" t="s">
        <v>6</v>
      </c>
      <c r="AV2" s="3" t="s">
        <v>7</v>
      </c>
      <c r="AW2" s="3" t="s">
        <v>8</v>
      </c>
      <c r="AX2" s="3" t="s">
        <v>9</v>
      </c>
      <c r="AZ2" s="3" t="s">
        <v>10</v>
      </c>
      <c r="BA2" s="1" t="s">
        <v>11</v>
      </c>
      <c r="BB2" s="1" t="s">
        <v>12</v>
      </c>
      <c r="BC2" s="1" t="s">
        <v>13</v>
      </c>
      <c r="BD2" s="1" t="s">
        <v>14</v>
      </c>
      <c r="BE2" s="1" t="s">
        <v>15</v>
      </c>
      <c r="BF2" s="17"/>
      <c r="BG2" s="1" t="s">
        <v>16</v>
      </c>
      <c r="BH2" s="1" t="s">
        <v>17</v>
      </c>
      <c r="BI2" s="1" t="s">
        <v>18</v>
      </c>
      <c r="BJ2" s="1" t="s">
        <v>19</v>
      </c>
      <c r="BK2" s="1" t="s">
        <v>20</v>
      </c>
      <c r="BL2" s="1" t="s">
        <v>21</v>
      </c>
      <c r="BM2" s="17"/>
      <c r="BN2" s="1" t="s">
        <v>22</v>
      </c>
      <c r="BO2" s="1" t="s">
        <v>23</v>
      </c>
      <c r="BP2" s="1" t="s">
        <v>24</v>
      </c>
      <c r="BQ2" s="1" t="s">
        <v>25</v>
      </c>
      <c r="BR2" s="1" t="s">
        <v>26</v>
      </c>
      <c r="BS2" s="1" t="s">
        <v>27</v>
      </c>
      <c r="BT2" s="17"/>
      <c r="BU2" s="1" t="s">
        <v>28</v>
      </c>
      <c r="BV2" s="1" t="s">
        <v>29</v>
      </c>
      <c r="BW2" s="1" t="s">
        <v>30</v>
      </c>
      <c r="BX2" s="1" t="s">
        <v>31</v>
      </c>
      <c r="BY2" s="1" t="s">
        <v>32</v>
      </c>
      <c r="BZ2" s="1" t="s">
        <v>33</v>
      </c>
      <c r="CA2" s="49"/>
      <c r="CB2" s="3" t="s">
        <v>4</v>
      </c>
      <c r="CC2" s="3" t="s">
        <v>5</v>
      </c>
      <c r="CD2" s="3" t="s">
        <v>6</v>
      </c>
      <c r="CE2" s="3" t="s">
        <v>7</v>
      </c>
      <c r="CF2" s="3" t="s">
        <v>8</v>
      </c>
      <c r="CG2" s="16" t="s">
        <v>9</v>
      </c>
      <c r="CH2" s="52"/>
      <c r="CI2" s="3" t="s">
        <v>10</v>
      </c>
      <c r="CJ2" s="1" t="s">
        <v>11</v>
      </c>
      <c r="CK2" s="1" t="s">
        <v>12</v>
      </c>
      <c r="CL2" s="1" t="s">
        <v>13</v>
      </c>
      <c r="CM2" s="1" t="s">
        <v>14</v>
      </c>
      <c r="CN2" s="1" t="s">
        <v>15</v>
      </c>
      <c r="CO2" s="19"/>
      <c r="CP2" s="1" t="s">
        <v>16</v>
      </c>
      <c r="CQ2" s="1" t="s">
        <v>17</v>
      </c>
      <c r="CR2" s="1" t="s">
        <v>18</v>
      </c>
      <c r="CS2" s="1" t="s">
        <v>19</v>
      </c>
      <c r="CT2" s="1" t="s">
        <v>20</v>
      </c>
      <c r="CU2" s="1" t="s">
        <v>21</v>
      </c>
      <c r="CV2" s="19"/>
      <c r="CW2" s="1" t="s">
        <v>22</v>
      </c>
      <c r="CX2" s="1" t="s">
        <v>23</v>
      </c>
      <c r="CY2" s="1" t="s">
        <v>24</v>
      </c>
      <c r="CZ2" s="1" t="s">
        <v>25</v>
      </c>
      <c r="DA2" s="1" t="s">
        <v>26</v>
      </c>
      <c r="DB2" s="1" t="s">
        <v>27</v>
      </c>
      <c r="DC2" s="19"/>
      <c r="DD2" s="1" t="s">
        <v>28</v>
      </c>
      <c r="DE2" s="1" t="s">
        <v>29</v>
      </c>
      <c r="DF2" s="1" t="s">
        <v>30</v>
      </c>
      <c r="DG2" s="1" t="s">
        <v>31</v>
      </c>
      <c r="DH2" s="1" t="s">
        <v>32</v>
      </c>
      <c r="DI2" s="1" t="s">
        <v>33</v>
      </c>
      <c r="DJ2" s="19"/>
      <c r="DK2" s="14" t="s">
        <v>34</v>
      </c>
      <c r="DL2" s="14" t="s">
        <v>35</v>
      </c>
      <c r="DM2" s="14" t="s">
        <v>36</v>
      </c>
      <c r="DN2" s="14" t="s">
        <v>37</v>
      </c>
      <c r="DO2" s="14" t="s">
        <v>38</v>
      </c>
      <c r="DP2" s="14" t="s">
        <v>39</v>
      </c>
    </row>
    <row r="3" spans="1:120" x14ac:dyDescent="0.25">
      <c r="A3" s="13">
        <v>1</v>
      </c>
      <c r="B3" s="5"/>
      <c r="C3" s="3">
        <v>1.9420296428571429</v>
      </c>
      <c r="D3" s="3">
        <v>19.970092599999997</v>
      </c>
      <c r="E3" s="3">
        <v>9.724735317261608</v>
      </c>
      <c r="F3" s="3">
        <v>1.4911905555555556</v>
      </c>
      <c r="G3" s="3">
        <v>39.890186428038781</v>
      </c>
      <c r="H3" s="3">
        <v>61.52542785234899</v>
      </c>
      <c r="I3" s="33">
        <v>1</v>
      </c>
      <c r="J3" s="3">
        <v>0.81565284615384614</v>
      </c>
      <c r="K3" s="3">
        <v>21.083069000000002</v>
      </c>
      <c r="L3" s="3">
        <v>3.8693209020580932</v>
      </c>
      <c r="M3" s="3">
        <v>1.3933237142857142</v>
      </c>
      <c r="N3" s="3">
        <v>69.331438848920868</v>
      </c>
      <c r="O3" s="3">
        <v>68.58299075025694</v>
      </c>
      <c r="P3" s="33">
        <v>1</v>
      </c>
      <c r="Q3" s="29">
        <v>0.88200369999999995</v>
      </c>
      <c r="R3" s="29">
        <v>21.994628999999996</v>
      </c>
      <c r="S3" s="29">
        <v>4.0109308776716697</v>
      </c>
      <c r="T3" s="29">
        <v>0.79825257142857142</v>
      </c>
      <c r="U3" s="29">
        <v>86.387359855334537</v>
      </c>
      <c r="V3" s="29">
        <v>131.26180379746836</v>
      </c>
      <c r="W3" s="33">
        <v>1</v>
      </c>
      <c r="X3" s="22">
        <v>0.60335791666666672</v>
      </c>
      <c r="Y3" s="22">
        <v>21.540222199999999</v>
      </c>
      <c r="Z3" s="22">
        <v>2.8011045341999381</v>
      </c>
      <c r="AA3" s="22">
        <v>1.4187876666666668</v>
      </c>
      <c r="AB3" s="22">
        <v>25.385774647887324</v>
      </c>
      <c r="AC3" s="22">
        <v>60.411915492957746</v>
      </c>
      <c r="AD3" s="33">
        <v>1</v>
      </c>
      <c r="AE3" s="32">
        <v>0.52041629999999994</v>
      </c>
      <c r="AF3" s="32">
        <v>17.972411999999998</v>
      </c>
      <c r="AG3" s="32">
        <v>2.8533456996228281</v>
      </c>
      <c r="AH3" s="32">
        <v>0.63847850000000006</v>
      </c>
      <c r="AI3" s="32">
        <v>61.734081632653059</v>
      </c>
      <c r="AJ3" s="32">
        <v>111.371859410431</v>
      </c>
      <c r="AK3" s="33">
        <v>1</v>
      </c>
      <c r="AL3" s="34">
        <v>0.71078811111111107</v>
      </c>
      <c r="AM3" s="34">
        <v>19.055480800000002</v>
      </c>
      <c r="AN3" s="34">
        <v>3.72921359449691</v>
      </c>
      <c r="AO3" s="34">
        <v>1.3687639999999999</v>
      </c>
      <c r="AP3" s="34">
        <v>30.514400417101143</v>
      </c>
      <c r="AQ3" s="34">
        <v>66.872594537815118</v>
      </c>
      <c r="AR3" s="36">
        <v>1</v>
      </c>
      <c r="AS3" s="3">
        <v>1.1783306923076924</v>
      </c>
      <c r="AT3" s="3">
        <v>15.558776799999999</v>
      </c>
      <c r="AU3" s="3">
        <v>7.5534018737672586</v>
      </c>
      <c r="AV3" s="3">
        <v>1.0232238</v>
      </c>
      <c r="AW3" s="3">
        <v>40.439117647058822</v>
      </c>
      <c r="AX3" s="3">
        <v>55.399677871148455</v>
      </c>
      <c r="AY3" s="36">
        <v>1</v>
      </c>
      <c r="AZ3" s="68">
        <v>0.76521653846153859</v>
      </c>
      <c r="BA3" s="68">
        <v>12.7163694</v>
      </c>
      <c r="BB3" s="68">
        <v>6.0205864552442048</v>
      </c>
      <c r="BC3" s="68">
        <v>0.90382379999999996</v>
      </c>
      <c r="BD3" s="68">
        <v>39.508975308641972</v>
      </c>
      <c r="BE3" s="68">
        <v>85.974793650793643</v>
      </c>
      <c r="BF3" s="36">
        <v>1</v>
      </c>
      <c r="BG3" s="14" t="s">
        <v>48</v>
      </c>
      <c r="BH3" s="1"/>
      <c r="BI3" s="1"/>
      <c r="BJ3" s="1"/>
      <c r="BK3" s="1"/>
      <c r="BL3" s="1"/>
      <c r="BM3" s="36">
        <v>1</v>
      </c>
      <c r="BN3" s="14" t="s">
        <v>48</v>
      </c>
      <c r="BO3" s="1"/>
      <c r="BP3" s="1"/>
      <c r="BQ3" s="1"/>
      <c r="BR3" s="1"/>
      <c r="BS3" s="1"/>
      <c r="BT3" s="36">
        <v>1</v>
      </c>
      <c r="BU3" s="14" t="s">
        <v>48</v>
      </c>
      <c r="BV3" s="1"/>
      <c r="BW3" s="1"/>
      <c r="BX3" s="1"/>
      <c r="BY3" s="1"/>
      <c r="BZ3" s="1"/>
      <c r="CA3" s="54">
        <v>1</v>
      </c>
      <c r="CB3" s="6">
        <v>1.4218138461538461</v>
      </c>
      <c r="CC3" s="6">
        <v>14.7698974</v>
      </c>
      <c r="CD3" s="6">
        <v>9.6263632102494636</v>
      </c>
      <c r="CE3" s="6">
        <v>0.68126128571428579</v>
      </c>
      <c r="CF3" s="6">
        <v>39.872320261437906</v>
      </c>
      <c r="CG3" s="6">
        <v>122.47102941176469</v>
      </c>
      <c r="CH3" s="54">
        <v>1</v>
      </c>
      <c r="CI3" s="81">
        <v>1.3389310000000001</v>
      </c>
      <c r="CJ3" s="81">
        <v>16.377868799999998</v>
      </c>
      <c r="CK3" s="81">
        <v>8.1741819291819304</v>
      </c>
      <c r="CL3" s="81">
        <v>1.4676991428571426</v>
      </c>
      <c r="CM3" s="81">
        <v>28.303074581430749</v>
      </c>
      <c r="CN3" s="81">
        <v>76.6572400388727</v>
      </c>
      <c r="CO3" s="54">
        <v>1</v>
      </c>
      <c r="CP3" s="82">
        <v>1.1565190000000001</v>
      </c>
      <c r="CQ3" s="82">
        <v>15.620727400000002</v>
      </c>
      <c r="CR3" s="82">
        <v>7.4040909090909102</v>
      </c>
      <c r="CS3" s="82">
        <v>1.3461914000000001</v>
      </c>
      <c r="CT3" s="82">
        <v>21.499839506172837</v>
      </c>
      <c r="CU3" s="82">
        <v>56.172681481481483</v>
      </c>
      <c r="CV3" s="54">
        <v>1</v>
      </c>
      <c r="CW3" s="83">
        <v>1.0915551538461539</v>
      </c>
      <c r="CX3" s="83">
        <v>15.812378200000001</v>
      </c>
      <c r="CY3" s="83">
        <v>6.9042071717024278</v>
      </c>
      <c r="CZ3" s="83">
        <v>0.90499871428571421</v>
      </c>
      <c r="DA3" s="83">
        <v>39.917753086419751</v>
      </c>
      <c r="DB3" s="83">
        <v>101.91419047619047</v>
      </c>
      <c r="DC3" s="54">
        <v>1</v>
      </c>
      <c r="DD3" s="84">
        <v>1.1243547142857142</v>
      </c>
      <c r="DE3" s="84">
        <v>15.9310914</v>
      </c>
      <c r="DF3" s="84">
        <v>7.0580961348757949</v>
      </c>
      <c r="DG3" s="84">
        <v>0.86983577777777787</v>
      </c>
      <c r="DH3" s="84">
        <v>52.199244186046506</v>
      </c>
      <c r="DI3" s="84">
        <v>89.749622093023248</v>
      </c>
      <c r="DJ3" s="54">
        <v>1</v>
      </c>
      <c r="DK3" s="85">
        <v>0.83781307692307694</v>
      </c>
      <c r="DL3" s="85">
        <v>15.678100600000002</v>
      </c>
      <c r="DM3" s="85">
        <v>5.3431956436420727</v>
      </c>
      <c r="DN3" s="85">
        <v>1.1748125</v>
      </c>
      <c r="DO3" s="85">
        <v>26.878940170940172</v>
      </c>
      <c r="DP3" s="85">
        <v>96.034729344729342</v>
      </c>
    </row>
    <row r="4" spans="1:120" x14ac:dyDescent="0.25">
      <c r="A4" s="13">
        <v>2</v>
      </c>
      <c r="B4" s="5"/>
      <c r="C4" s="3">
        <v>2.455681777777778</v>
      </c>
      <c r="D4" s="3">
        <v>17.418823400000001</v>
      </c>
      <c r="E4" s="3">
        <v>14.096910320193903</v>
      </c>
      <c r="F4" s="3">
        <v>0.87692257142857155</v>
      </c>
      <c r="G4" s="3">
        <v>6.5861363636363635</v>
      </c>
      <c r="H4" s="3">
        <v>8.7242532467532463</v>
      </c>
      <c r="I4" s="33">
        <v>2</v>
      </c>
      <c r="J4" s="3">
        <v>2.2068888000000002</v>
      </c>
      <c r="K4" s="3">
        <v>20.320434600000002</v>
      </c>
      <c r="L4" s="3">
        <v>11.596100253093367</v>
      </c>
      <c r="M4" s="3">
        <v>1.0065544444444443</v>
      </c>
      <c r="N4" s="3">
        <v>18.923245324532456</v>
      </c>
      <c r="O4" s="3">
        <v>4.0388008800880089</v>
      </c>
      <c r="P4" s="33">
        <v>2</v>
      </c>
      <c r="Q4" s="41">
        <v>1.5047709333333334</v>
      </c>
      <c r="R4" s="41">
        <v>21.635742</v>
      </c>
      <c r="S4" s="41">
        <v>7.3419576841827308</v>
      </c>
      <c r="T4" s="41">
        <v>0.88824822222222211</v>
      </c>
      <c r="U4" s="41">
        <v>9.0752684144818989</v>
      </c>
      <c r="V4" s="41">
        <v>9.6772284644194766</v>
      </c>
      <c r="W4" s="33">
        <v>2</v>
      </c>
      <c r="X4" s="42">
        <v>2.7350507142857139</v>
      </c>
      <c r="Y4" s="42">
        <v>22.822570800000001</v>
      </c>
      <c r="Z4" s="42">
        <v>11.985323024915488</v>
      </c>
      <c r="AA4" s="42">
        <v>2.0121764444444445</v>
      </c>
      <c r="AB4" s="42">
        <v>24.161851851851853</v>
      </c>
      <c r="AC4" s="42">
        <v>4.5936594803758979</v>
      </c>
      <c r="AD4" s="33">
        <v>2</v>
      </c>
      <c r="AE4" s="43">
        <v>4.0976229090909104</v>
      </c>
      <c r="AF4" s="43">
        <v>21.937255800000003</v>
      </c>
      <c r="AG4" s="43">
        <v>18.676494571973151</v>
      </c>
      <c r="AH4" s="43">
        <v>2.7393885714285711</v>
      </c>
      <c r="AI4" s="43">
        <v>14.004549878345497</v>
      </c>
      <c r="AJ4" s="43">
        <v>1.9846213503649635</v>
      </c>
      <c r="AK4" s="33">
        <v>2</v>
      </c>
      <c r="AL4" s="44">
        <v>5.8476638750000003</v>
      </c>
      <c r="AM4" s="44">
        <v>20.402832199999999</v>
      </c>
      <c r="AN4" s="44">
        <v>28.665018995098041</v>
      </c>
      <c r="AO4" s="44">
        <v>3.2493743000000004</v>
      </c>
      <c r="AP4" s="44">
        <v>30.231652307692308</v>
      </c>
      <c r="AQ4" s="44">
        <v>9.5515261538461509</v>
      </c>
      <c r="AR4" s="36">
        <v>2</v>
      </c>
      <c r="AS4" s="3">
        <v>0.37368773333333333</v>
      </c>
      <c r="AT4" s="3">
        <v>18.1384276</v>
      </c>
      <c r="AU4" s="3">
        <v>2.5672436604189635</v>
      </c>
      <c r="AV4" s="3">
        <v>1.1591338333333334</v>
      </c>
      <c r="AW4" s="3">
        <v>7.7296875000000007</v>
      </c>
      <c r="AX4" s="3">
        <v>14.128991562952368</v>
      </c>
      <c r="AY4" s="36">
        <v>2</v>
      </c>
      <c r="AZ4" s="64">
        <v>1.0948487</v>
      </c>
      <c r="BA4" s="64">
        <v>14.8205568</v>
      </c>
      <c r="BB4" s="64">
        <v>7.3876430499325227</v>
      </c>
      <c r="BC4" s="64">
        <v>2.8356061428571429</v>
      </c>
      <c r="BD4" s="64">
        <v>11.67214006259781</v>
      </c>
      <c r="BE4" s="64">
        <v>3.9964629318618048</v>
      </c>
      <c r="BF4" s="36">
        <v>2</v>
      </c>
      <c r="BG4" s="65">
        <v>0.599943</v>
      </c>
      <c r="BH4" s="65">
        <v>15.220031800000001</v>
      </c>
      <c r="BI4" s="65">
        <v>3.941806833114323</v>
      </c>
      <c r="BJ4" s="65">
        <v>2.1442921666666668</v>
      </c>
      <c r="BK4" s="65">
        <v>26.782738317757008</v>
      </c>
      <c r="BL4" s="65">
        <v>10.029914330218068</v>
      </c>
      <c r="BM4" s="36">
        <v>2</v>
      </c>
      <c r="BN4" s="66">
        <v>1.0750007499999998</v>
      </c>
      <c r="BO4" s="66">
        <v>14.518432600000001</v>
      </c>
      <c r="BP4" s="66">
        <v>7.4362424242424252</v>
      </c>
      <c r="BQ4" s="66">
        <v>2.2125244000000004</v>
      </c>
      <c r="BR4" s="66">
        <v>100.18676478129714</v>
      </c>
      <c r="BS4" s="66">
        <v>16.108042986425339</v>
      </c>
      <c r="BT4" s="36">
        <v>2</v>
      </c>
      <c r="BU4" s="67">
        <v>2.4196369999999998</v>
      </c>
      <c r="BV4" s="67">
        <v>14.519043</v>
      </c>
      <c r="BW4" s="67">
        <v>17.786367768595042</v>
      </c>
      <c r="BX4" s="67">
        <v>2.2711946250000001</v>
      </c>
      <c r="BY4" s="67">
        <v>10.507126774351443</v>
      </c>
      <c r="BZ4" s="67">
        <v>12.549094468918256</v>
      </c>
      <c r="CA4" s="54">
        <v>2</v>
      </c>
      <c r="CB4" s="6">
        <v>1.0086162000000001</v>
      </c>
      <c r="CC4" s="6">
        <v>13.840637199999998</v>
      </c>
      <c r="CD4" s="6">
        <v>6.5946072460776222</v>
      </c>
      <c r="CE4" s="6">
        <v>0.52792349999999999</v>
      </c>
      <c r="CF4" s="6">
        <v>19.007245283018868</v>
      </c>
      <c r="CG4" s="6">
        <v>4.684150943396225</v>
      </c>
      <c r="CH4" s="54">
        <v>2</v>
      </c>
      <c r="CI4" s="76">
        <v>1.372925</v>
      </c>
      <c r="CJ4" s="76">
        <v>13.5726926</v>
      </c>
      <c r="CK4" s="76">
        <v>10.117354458364037</v>
      </c>
      <c r="CL4" s="76">
        <v>1.8660279</v>
      </c>
      <c r="CM4" s="76">
        <v>47.21555481283422</v>
      </c>
      <c r="CN4" s="76">
        <v>7.752697563874035</v>
      </c>
      <c r="CO4" s="54">
        <v>2</v>
      </c>
      <c r="CP4" s="77">
        <v>1.7595671249999998</v>
      </c>
      <c r="CQ4" s="77">
        <v>12.327575599999999</v>
      </c>
      <c r="CR4" s="77">
        <v>14.270617396593673</v>
      </c>
      <c r="CS4" s="77">
        <v>1.7789348571428574</v>
      </c>
      <c r="CT4" s="77">
        <v>26.507858146067413</v>
      </c>
      <c r="CU4" s="77">
        <v>6.4317255216693425</v>
      </c>
      <c r="CV4" s="54">
        <v>2</v>
      </c>
      <c r="CW4" s="78">
        <v>2.4592897999999996</v>
      </c>
      <c r="CX4" s="78">
        <v>14.760131999999999</v>
      </c>
      <c r="CY4" s="78">
        <v>16.661855013550134</v>
      </c>
      <c r="CZ4" s="78">
        <v>1.083696111111111</v>
      </c>
      <c r="DA4" s="78">
        <v>27.063175925925925</v>
      </c>
      <c r="DB4" s="78">
        <v>7.6958148148148142</v>
      </c>
      <c r="DC4" s="54">
        <v>2</v>
      </c>
      <c r="DD4" s="79">
        <v>1.4062654000000001</v>
      </c>
      <c r="DE4" s="79">
        <v>13.327636799999999</v>
      </c>
      <c r="DF4" s="79">
        <v>10.549627906976744</v>
      </c>
      <c r="DG4" s="79">
        <v>1.4033001666666667</v>
      </c>
      <c r="DH4" s="79">
        <v>47.201428571428579</v>
      </c>
      <c r="DI4" s="79">
        <v>7.993744897959183</v>
      </c>
      <c r="DJ4" s="54">
        <v>2</v>
      </c>
      <c r="DK4" s="80">
        <v>2.5565085000000001</v>
      </c>
      <c r="DL4" s="80">
        <v>13.293457200000001</v>
      </c>
      <c r="DM4" s="80">
        <v>19.078883370955609</v>
      </c>
      <c r="DN4" s="80">
        <v>1.3011421666666667</v>
      </c>
      <c r="DO4" s="80">
        <v>26.851551282051279</v>
      </c>
      <c r="DP4" s="80">
        <v>8.904871794871795</v>
      </c>
    </row>
    <row r="5" spans="1:120" x14ac:dyDescent="0.25">
      <c r="A5" s="13">
        <v>4</v>
      </c>
      <c r="B5" s="5"/>
      <c r="C5" s="4">
        <v>2.2735934444444443</v>
      </c>
      <c r="D5" s="4">
        <v>13.251342600000001</v>
      </c>
      <c r="E5" s="3">
        <v>17.159195807127883</v>
      </c>
      <c r="F5" s="3">
        <v>0.78319966666666674</v>
      </c>
      <c r="G5" s="3">
        <v>8.6805981159913745</v>
      </c>
      <c r="H5" s="3">
        <v>15.231511746680287</v>
      </c>
      <c r="I5" s="33">
        <v>4</v>
      </c>
      <c r="J5" s="7">
        <v>1.7993469000000002</v>
      </c>
      <c r="K5" s="7">
        <v>11.766968</v>
      </c>
      <c r="L5" s="8">
        <v>15.287569243840272</v>
      </c>
      <c r="M5" s="8">
        <v>1.2517124444444443</v>
      </c>
      <c r="N5" s="8">
        <v>15.177016</v>
      </c>
      <c r="O5" s="8">
        <v>15.778266666666667</v>
      </c>
      <c r="P5" s="33">
        <v>4</v>
      </c>
      <c r="Q5" s="102">
        <v>1.5394312727272725</v>
      </c>
      <c r="R5" s="102">
        <v>12.390747200000002</v>
      </c>
      <c r="S5" s="102">
        <v>12.424788319025605</v>
      </c>
      <c r="T5" s="102">
        <v>1.7193756</v>
      </c>
      <c r="U5" s="102">
        <v>9.2140479651162774</v>
      </c>
      <c r="V5" s="102">
        <v>11.692483388704318</v>
      </c>
      <c r="W5" s="33">
        <v>4</v>
      </c>
      <c r="X5" s="100">
        <v>1.962225714285714</v>
      </c>
      <c r="Y5" s="100">
        <v>13.125610200000001</v>
      </c>
      <c r="Z5" s="100">
        <v>14.944597976281145</v>
      </c>
      <c r="AA5" s="100">
        <v>1.4606931999999999</v>
      </c>
      <c r="AB5" s="100">
        <v>19.998995433789954</v>
      </c>
      <c r="AC5" s="100">
        <v>15.669520547945206</v>
      </c>
      <c r="AD5" s="33">
        <v>4</v>
      </c>
      <c r="AE5" s="101">
        <v>1.5127127142857142</v>
      </c>
      <c r="AF5" s="101">
        <v>12.831115599999999</v>
      </c>
      <c r="AG5" s="101">
        <v>11.790434250083511</v>
      </c>
      <c r="AH5" s="101">
        <v>1.1766205999999999</v>
      </c>
      <c r="AI5" s="101">
        <v>14.018832391713749</v>
      </c>
      <c r="AJ5" s="101">
        <v>19.327796610169493</v>
      </c>
      <c r="AK5" s="33">
        <v>4</v>
      </c>
      <c r="AL5" s="97">
        <v>1.5531568461538461</v>
      </c>
      <c r="AM5" s="97">
        <v>11.623840399999999</v>
      </c>
      <c r="AN5" s="97">
        <v>13.3662379187078</v>
      </c>
      <c r="AO5" s="97">
        <v>1.1075744999999999</v>
      </c>
      <c r="AP5" s="97">
        <v>17.304744744744742</v>
      </c>
      <c r="AQ5" s="97">
        <v>21.173981981981978</v>
      </c>
      <c r="AR5" s="36">
        <v>4</v>
      </c>
      <c r="AS5" s="3">
        <v>1.9425252</v>
      </c>
      <c r="AT5" s="3">
        <v>14.1998292</v>
      </c>
      <c r="AU5" s="3">
        <v>13.781802313883301</v>
      </c>
      <c r="AV5" s="3">
        <v>1.9057038888888889</v>
      </c>
      <c r="AW5" s="3">
        <v>19.378670157068065</v>
      </c>
      <c r="AX5" s="3">
        <v>8.2356660849330989</v>
      </c>
      <c r="AY5" s="36">
        <v>4</v>
      </c>
      <c r="AZ5" s="62">
        <v>2.1519623000000001</v>
      </c>
      <c r="BA5" s="62">
        <v>15.670394750000002</v>
      </c>
      <c r="BB5" s="62">
        <v>12.635052116570941</v>
      </c>
      <c r="BC5" s="62">
        <v>1.1489356666666668</v>
      </c>
      <c r="BD5" s="62">
        <v>12.962229729729732</v>
      </c>
      <c r="BE5" s="62">
        <v>8.616573913043478</v>
      </c>
      <c r="BF5" s="36">
        <v>4</v>
      </c>
      <c r="BG5" s="63">
        <v>1.8244255555555557</v>
      </c>
      <c r="BH5" s="63">
        <v>14.829101600000001</v>
      </c>
      <c r="BI5" s="63">
        <v>12.302262680752229</v>
      </c>
      <c r="BJ5" s="63">
        <v>1.5112305000000001</v>
      </c>
      <c r="BK5" s="63">
        <v>13.72112582781457</v>
      </c>
      <c r="BL5" s="63">
        <v>6.8267549668874166</v>
      </c>
      <c r="BM5" s="36">
        <v>4</v>
      </c>
      <c r="BN5" s="98">
        <v>2.4667359090909091</v>
      </c>
      <c r="BO5" s="98">
        <v>15.225524799999999</v>
      </c>
      <c r="BP5" s="98">
        <v>16.207200453948158</v>
      </c>
      <c r="BQ5" s="98">
        <v>1.6340827500000001</v>
      </c>
      <c r="BR5" s="98">
        <v>9.6243830947511935</v>
      </c>
      <c r="BS5" s="98">
        <v>3.7698948290972831</v>
      </c>
      <c r="BT5" s="36">
        <v>4</v>
      </c>
      <c r="BU5" s="99">
        <v>1.9251709333333331</v>
      </c>
      <c r="BV5" s="99">
        <v>15.248107800000003</v>
      </c>
      <c r="BW5" s="99">
        <v>12.624071693989071</v>
      </c>
      <c r="BX5" s="99">
        <v>1.5722874285714288</v>
      </c>
      <c r="BY5" s="99">
        <v>20.037282377919322</v>
      </c>
      <c r="BZ5" s="99">
        <v>11.576921443736731</v>
      </c>
      <c r="CA5" s="54">
        <v>4</v>
      </c>
      <c r="CB5" s="6">
        <v>2.0826212499999999</v>
      </c>
      <c r="CC5" s="6">
        <v>13.887024</v>
      </c>
      <c r="CD5" s="6">
        <v>14.993673506119508</v>
      </c>
      <c r="CE5" s="6">
        <v>1.4460754000000002</v>
      </c>
      <c r="CF5" s="6">
        <v>16.01251724137931</v>
      </c>
      <c r="CG5" s="6">
        <v>2.8899655172413792</v>
      </c>
      <c r="CH5" s="54">
        <v>4</v>
      </c>
      <c r="CI5" s="74">
        <v>2.0516866</v>
      </c>
      <c r="CJ5" s="74">
        <v>14.6417234</v>
      </c>
      <c r="CK5" s="74">
        <v>14.37077732240437</v>
      </c>
      <c r="CL5" s="74">
        <v>0.97124099999999991</v>
      </c>
      <c r="CM5" s="74">
        <v>14.574505154639175</v>
      </c>
      <c r="CN5" s="74">
        <v>4.2210767468499428</v>
      </c>
      <c r="CO5" s="54">
        <v>4</v>
      </c>
      <c r="CP5" s="75">
        <v>2.031377196969697</v>
      </c>
      <c r="CQ5" s="75">
        <v>14.630889850000001</v>
      </c>
      <c r="CR5" s="75">
        <v>13.913542444997926</v>
      </c>
      <c r="CS5" s="75">
        <v>1.0874287142857144</v>
      </c>
      <c r="CT5" s="75">
        <v>20.699128440366973</v>
      </c>
      <c r="CU5" s="75">
        <v>3.5854587155963302</v>
      </c>
      <c r="CV5" s="54">
        <v>4</v>
      </c>
      <c r="CW5" s="94">
        <v>1.4394673076923077</v>
      </c>
      <c r="CX5" s="94">
        <v>16.315307800000003</v>
      </c>
      <c r="CY5" s="94">
        <v>9.1346267361111106</v>
      </c>
      <c r="CZ5" s="94">
        <v>1.0770263</v>
      </c>
      <c r="DA5" s="94">
        <v>7.7282870370370365</v>
      </c>
      <c r="DB5" s="94">
        <v>3.0517592592592591</v>
      </c>
      <c r="DC5" s="54">
        <v>4</v>
      </c>
      <c r="DD5" s="95">
        <v>1.9371971538461539</v>
      </c>
      <c r="DE5" s="95">
        <v>14.615249500000001</v>
      </c>
      <c r="DF5" s="95">
        <v>13.109398813597993</v>
      </c>
      <c r="DG5" s="95">
        <v>1.3816832222222224</v>
      </c>
      <c r="DH5" s="95">
        <v>7.5254637681159426</v>
      </c>
      <c r="DI5" s="95">
        <v>2.7721635610766042</v>
      </c>
      <c r="DJ5" s="54">
        <v>4</v>
      </c>
      <c r="DK5" s="96">
        <v>2.3382061666666663</v>
      </c>
      <c r="DL5" s="96">
        <v>13.914489600000001</v>
      </c>
      <c r="DM5" s="96">
        <v>16.809533908459141</v>
      </c>
      <c r="DN5" s="96">
        <v>1.1168925555555556</v>
      </c>
      <c r="DO5" s="96">
        <v>29.042767857142852</v>
      </c>
      <c r="DP5" s="96">
        <v>3.8119821428571425</v>
      </c>
    </row>
    <row r="6" spans="1:120" x14ac:dyDescent="0.25">
      <c r="A6" s="13">
        <v>5</v>
      </c>
      <c r="B6" s="5"/>
      <c r="C6" s="3">
        <v>2.1584428571428567</v>
      </c>
      <c r="D6" s="3">
        <v>16.786193600000001</v>
      </c>
      <c r="E6" s="3">
        <v>12.855526248617377</v>
      </c>
      <c r="F6" s="3">
        <v>2.6724496666666671</v>
      </c>
      <c r="G6" s="3">
        <v>16.890397940074909</v>
      </c>
      <c r="H6" s="3">
        <v>4.2566479400749069</v>
      </c>
      <c r="I6" s="33">
        <v>5</v>
      </c>
      <c r="J6" s="23">
        <v>0.8329496363636365</v>
      </c>
      <c r="K6" s="23">
        <v>18.08136</v>
      </c>
      <c r="L6" s="27">
        <v>4.6070223250201137</v>
      </c>
      <c r="M6" s="23">
        <v>1.0068087777777781</v>
      </c>
      <c r="N6" s="23">
        <v>41.922017326732671</v>
      </c>
      <c r="O6" s="23">
        <v>10.318569856985699</v>
      </c>
      <c r="P6" s="33">
        <v>5</v>
      </c>
      <c r="Q6" s="28">
        <v>1.6656366666666667</v>
      </c>
      <c r="R6" s="28">
        <v>16.166687000000003</v>
      </c>
      <c r="S6" s="28">
        <v>12.695401422764228</v>
      </c>
      <c r="T6" s="28">
        <v>1.2451343333333333</v>
      </c>
      <c r="U6" s="28">
        <v>97.455714285714279</v>
      </c>
      <c r="V6" s="28">
        <v>14.069808</v>
      </c>
      <c r="W6" s="33">
        <v>5</v>
      </c>
      <c r="X6" s="37">
        <v>3.7614877142857139</v>
      </c>
      <c r="Y6" s="37">
        <v>15.848388599999998</v>
      </c>
      <c r="Z6" s="37">
        <v>23.731783686345203</v>
      </c>
      <c r="AA6" s="37">
        <v>1.1571394285714285</v>
      </c>
      <c r="AB6" s="37">
        <v>115.54717241379311</v>
      </c>
      <c r="AC6" s="37">
        <v>20.170215517241381</v>
      </c>
      <c r="AD6" s="33">
        <v>5</v>
      </c>
      <c r="AE6" s="22">
        <v>1.9501841818181818</v>
      </c>
      <c r="AF6" s="22">
        <v>16.302185200000004</v>
      </c>
      <c r="AG6" s="22">
        <v>11.964320133853876</v>
      </c>
      <c r="AH6" s="22">
        <v>2.9380799999999998</v>
      </c>
      <c r="AI6" s="22">
        <v>52.782945578231292</v>
      </c>
      <c r="AJ6" s="22">
        <v>5.6247193877551016</v>
      </c>
      <c r="AK6" s="33">
        <v>5</v>
      </c>
      <c r="AL6" s="40">
        <v>2.9239217857142856</v>
      </c>
      <c r="AM6" s="40">
        <v>15.2703858</v>
      </c>
      <c r="AN6" s="40">
        <v>19.148145289550005</v>
      </c>
      <c r="AO6" s="40">
        <v>2.8446959999999999</v>
      </c>
      <c r="AP6" s="40">
        <v>106.90622359154929</v>
      </c>
      <c r="AQ6" s="40">
        <v>9.8973200312989054</v>
      </c>
      <c r="AR6" s="36">
        <v>5</v>
      </c>
      <c r="AS6" s="4">
        <v>1.3220824999999998</v>
      </c>
      <c r="AT6" s="4">
        <v>11.7941284</v>
      </c>
      <c r="AU6" s="4">
        <v>11.213592027141647</v>
      </c>
      <c r="AV6" s="4">
        <v>1.9023640000000004</v>
      </c>
      <c r="AW6" s="4">
        <v>7.7088070175438581</v>
      </c>
      <c r="AX6" s="4">
        <v>18.474725146198832</v>
      </c>
      <c r="AY6" s="36">
        <v>5</v>
      </c>
      <c r="AZ6" s="59">
        <v>1.03324885714286</v>
      </c>
      <c r="BA6" s="59">
        <v>6.2292480000000001</v>
      </c>
      <c r="BB6" s="59">
        <v>16.585053886723227</v>
      </c>
      <c r="BC6" s="59">
        <v>0.60342399999999996</v>
      </c>
      <c r="BD6" s="59">
        <v>40.400515938824405</v>
      </c>
      <c r="BE6" s="59">
        <v>9.789780265339969</v>
      </c>
      <c r="BF6" s="36">
        <v>5</v>
      </c>
      <c r="BG6" s="60">
        <v>1.1840822142857099</v>
      </c>
      <c r="BH6" s="60">
        <v>6.5814210000000006</v>
      </c>
      <c r="BI6" s="60">
        <v>17.995170429874076</v>
      </c>
      <c r="BJ6" s="60">
        <v>0.30744755555555559</v>
      </c>
      <c r="BK6" s="60">
        <v>143.13232258064517</v>
      </c>
      <c r="BL6" s="60">
        <v>15.22598566308244</v>
      </c>
      <c r="BM6" s="36">
        <v>5</v>
      </c>
      <c r="BN6" s="61">
        <v>1.8489192307692299</v>
      </c>
      <c r="BO6" s="61">
        <v>7.7200319999999989</v>
      </c>
      <c r="BP6" s="61">
        <v>23.94973096851335</v>
      </c>
      <c r="BQ6" s="61">
        <v>1.6696844444444443</v>
      </c>
      <c r="BR6" s="61">
        <v>31.987611443779112</v>
      </c>
      <c r="BS6" s="61">
        <v>3.3370392548236865</v>
      </c>
      <c r="BT6" s="36">
        <v>5</v>
      </c>
      <c r="BU6" s="14" t="s">
        <v>48</v>
      </c>
      <c r="BV6" s="1"/>
      <c r="BW6" s="1"/>
      <c r="BX6" s="1"/>
      <c r="BY6" s="1"/>
      <c r="BZ6" s="1"/>
      <c r="CA6" s="54">
        <v>5</v>
      </c>
      <c r="CB6" s="6">
        <v>0.90487899999999999</v>
      </c>
      <c r="CC6" s="6">
        <v>11.9931032</v>
      </c>
      <c r="CD6" s="6">
        <v>7.5469474562135117</v>
      </c>
      <c r="CE6" s="6">
        <v>2.960118142857143</v>
      </c>
      <c r="CF6" s="6">
        <v>57.939294294294285</v>
      </c>
      <c r="CG6" s="6">
        <v>22.942673745173746</v>
      </c>
      <c r="CH6" s="54">
        <v>5</v>
      </c>
      <c r="CI6" s="14" t="s">
        <v>48</v>
      </c>
      <c r="CJ6" s="1"/>
      <c r="CK6" s="1"/>
      <c r="CL6" s="1"/>
      <c r="CM6" s="1"/>
      <c r="CN6" s="1"/>
      <c r="CO6" s="54">
        <v>5</v>
      </c>
      <c r="CP6" s="14" t="s">
        <v>48</v>
      </c>
      <c r="CQ6" s="1"/>
      <c r="CR6" s="1"/>
      <c r="CS6" s="1"/>
      <c r="CT6" s="1"/>
      <c r="CU6" s="1"/>
      <c r="CV6" s="54">
        <v>5</v>
      </c>
      <c r="CW6" s="14" t="s">
        <v>48</v>
      </c>
      <c r="CX6" s="1"/>
      <c r="CY6" s="1"/>
      <c r="CZ6" s="1"/>
      <c r="DA6" s="1"/>
      <c r="DB6" s="1"/>
      <c r="DC6" s="54">
        <v>5</v>
      </c>
      <c r="DD6" s="14" t="s">
        <v>48</v>
      </c>
      <c r="DE6" s="1"/>
      <c r="DF6" s="1"/>
      <c r="DG6" s="1"/>
      <c r="DH6" s="1"/>
      <c r="DI6" s="1"/>
      <c r="DJ6" s="54">
        <v>5</v>
      </c>
      <c r="DK6" s="14" t="s">
        <v>48</v>
      </c>
      <c r="DL6" s="1"/>
      <c r="DM6" s="1"/>
      <c r="DN6" s="1"/>
    </row>
    <row r="7" spans="1:120" x14ac:dyDescent="0.25">
      <c r="A7" s="13">
        <v>6</v>
      </c>
      <c r="B7" s="5"/>
      <c r="C7" s="3">
        <v>0.55027253333333326</v>
      </c>
      <c r="D7" s="3">
        <v>9.3414306000000007</v>
      </c>
      <c r="E7" s="3">
        <v>5.8906859071802238</v>
      </c>
      <c r="F7" s="3">
        <v>0.32962799999999998</v>
      </c>
      <c r="G7" s="3">
        <v>80.922910882215163</v>
      </c>
      <c r="H7" s="2">
        <v>27.47</v>
      </c>
      <c r="I7" s="33">
        <v>6</v>
      </c>
      <c r="J7" s="22">
        <v>0.32601000000000002</v>
      </c>
      <c r="K7" s="22">
        <v>10.023193599999999</v>
      </c>
      <c r="L7" s="22">
        <v>3.8414462151394426</v>
      </c>
      <c r="M7" s="22">
        <v>0.75747700000000007</v>
      </c>
      <c r="N7" s="22">
        <v>36.681315789473686</v>
      </c>
      <c r="O7" s="22">
        <v>48.444722487283443</v>
      </c>
      <c r="P7" s="33">
        <v>6</v>
      </c>
      <c r="Q7" s="45">
        <v>0.35601107692307682</v>
      </c>
      <c r="R7" s="45">
        <v>9.3722534</v>
      </c>
      <c r="S7" s="45">
        <v>4.6007620064034151</v>
      </c>
      <c r="T7" s="45">
        <v>0.67282542857142857</v>
      </c>
      <c r="U7" s="45">
        <v>29.978868243243241</v>
      </c>
      <c r="V7" s="45">
        <v>15.323859275053303</v>
      </c>
      <c r="W7" s="33">
        <v>6</v>
      </c>
      <c r="X7" s="46">
        <v>0.52970892857142871</v>
      </c>
      <c r="Y7" s="46">
        <v>10.547892333333332</v>
      </c>
      <c r="Z7" s="46">
        <v>5.0209377115775222</v>
      </c>
      <c r="AA7" s="46">
        <v>0.67676549999999991</v>
      </c>
      <c r="AB7" s="46">
        <v>29.01694852941176</v>
      </c>
      <c r="AC7" s="46">
        <v>28.520490196078431</v>
      </c>
      <c r="AD7" s="33">
        <v>6</v>
      </c>
      <c r="AE7" s="47">
        <v>0.470387733333333</v>
      </c>
      <c r="AF7" s="47">
        <v>11.207886</v>
      </c>
      <c r="AG7" s="47">
        <v>4.4978715432649414</v>
      </c>
      <c r="AH7" s="47">
        <v>0.37928266666666666</v>
      </c>
      <c r="AI7" s="47">
        <v>44.22508333333333</v>
      </c>
      <c r="AJ7" s="47">
        <v>43.476642857142849</v>
      </c>
      <c r="AK7" s="33">
        <v>6</v>
      </c>
      <c r="AL7" s="48">
        <v>0.50175257142857144</v>
      </c>
      <c r="AM7" s="48">
        <v>10.621261499999999</v>
      </c>
      <c r="AN7" s="48">
        <v>5.2935216572504711</v>
      </c>
      <c r="AO7" s="48">
        <v>0.67007062499999992</v>
      </c>
      <c r="AP7" s="48">
        <v>25.661575456053072</v>
      </c>
      <c r="AQ7" s="48">
        <v>26.167686567164179</v>
      </c>
      <c r="AR7" s="36">
        <v>6</v>
      </c>
      <c r="AS7" s="3">
        <v>0.61000573333333319</v>
      </c>
      <c r="AT7" s="3">
        <v>9.0313720000000011</v>
      </c>
      <c r="AU7" s="3">
        <v>6.7553237356958293</v>
      </c>
      <c r="AV7" s="3">
        <v>0.86900737499999992</v>
      </c>
      <c r="AW7" s="3">
        <v>54.682196679438064</v>
      </c>
      <c r="AX7" s="3">
        <v>16.106513409961686</v>
      </c>
      <c r="AY7" s="36">
        <v>6</v>
      </c>
      <c r="AZ7" s="57">
        <v>0.44507853333333336</v>
      </c>
      <c r="BA7" s="57">
        <v>10.772400000000001</v>
      </c>
      <c r="BB7" s="57">
        <v>4.132576911173012</v>
      </c>
      <c r="BC7" s="57">
        <v>0.99744166666666667</v>
      </c>
      <c r="BD7" s="57">
        <v>15.7794875</v>
      </c>
      <c r="BE7" s="57">
        <v>30.609137500000003</v>
      </c>
      <c r="BF7" s="36">
        <v>6</v>
      </c>
      <c r="BG7" s="56">
        <v>0.42623524999999995</v>
      </c>
      <c r="BH7" s="56">
        <v>7.9522706000000012</v>
      </c>
      <c r="BI7" s="56">
        <v>5.3614496855345903</v>
      </c>
      <c r="BJ7" s="56">
        <v>0.94728255555555563</v>
      </c>
      <c r="BK7" s="56">
        <v>40.198315789473682</v>
      </c>
      <c r="BL7" s="56">
        <v>22.054568421052636</v>
      </c>
      <c r="BM7" s="36">
        <v>6</v>
      </c>
      <c r="BN7" s="55">
        <v>0.71907745454545458</v>
      </c>
      <c r="BO7" s="55">
        <v>9.9575042499999995</v>
      </c>
      <c r="BP7" s="55">
        <v>7.219653158086893</v>
      </c>
      <c r="BQ7" s="55">
        <v>0.88966374999999998</v>
      </c>
      <c r="BR7" s="55">
        <v>47.715438202247192</v>
      </c>
      <c r="BS7" s="55">
        <v>25.669425717852686</v>
      </c>
      <c r="BT7" s="36">
        <v>6</v>
      </c>
      <c r="BU7" s="58">
        <v>0.30853264285714294</v>
      </c>
      <c r="BV7" s="58">
        <v>10.803731333333332</v>
      </c>
      <c r="BW7" s="58">
        <v>2.9611462962962962</v>
      </c>
      <c r="BX7" s="58">
        <v>0.88476175000000001</v>
      </c>
      <c r="BY7" s="58">
        <v>30.791545454545464</v>
      </c>
      <c r="BZ7" s="58">
        <v>14.736434659090909</v>
      </c>
      <c r="CA7" s="54">
        <v>6</v>
      </c>
      <c r="CB7" s="6">
        <v>0.47187807142857136</v>
      </c>
      <c r="CC7" s="6">
        <v>8.7482452500000001</v>
      </c>
      <c r="CD7" s="6">
        <v>5.3928922448979595</v>
      </c>
      <c r="CE7" s="6">
        <v>0.56904190909090901</v>
      </c>
      <c r="CF7" s="6">
        <v>10.066532399299476</v>
      </c>
      <c r="CG7" s="6">
        <v>10.084192982456141</v>
      </c>
      <c r="CH7" s="54">
        <v>6</v>
      </c>
      <c r="CI7" s="69">
        <v>0.39825426666666675</v>
      </c>
      <c r="CJ7" s="69">
        <v>9.1857912000000006</v>
      </c>
      <c r="CK7" s="69">
        <v>4.3288507246376815</v>
      </c>
      <c r="CL7" s="69">
        <v>0.36928816666666675</v>
      </c>
      <c r="CM7" s="69">
        <v>55.433378378378372</v>
      </c>
      <c r="CN7" s="69">
        <v>28.486520270270272</v>
      </c>
      <c r="CO7" s="54">
        <v>6</v>
      </c>
      <c r="CP7" s="70">
        <v>0.60514023076923074</v>
      </c>
      <c r="CQ7" s="70">
        <v>8.9935301999999986</v>
      </c>
      <c r="CR7" s="70">
        <v>6.731259519123812</v>
      </c>
      <c r="CS7" s="70">
        <v>0.461769125</v>
      </c>
      <c r="CT7" s="70">
        <v>32.152934782608696</v>
      </c>
      <c r="CU7" s="70">
        <v>14.742801932367151</v>
      </c>
      <c r="CV7" s="54">
        <v>6</v>
      </c>
      <c r="CW7" s="71">
        <v>0.60741971428571429</v>
      </c>
      <c r="CX7" s="71">
        <v>8.9944457999999994</v>
      </c>
      <c r="CY7" s="71">
        <v>6.7566152868266318</v>
      </c>
      <c r="CZ7" s="71">
        <v>0.54250088888888903</v>
      </c>
      <c r="DA7" s="71">
        <v>26.623777777777775</v>
      </c>
      <c r="DB7" s="71">
        <v>18.06878600823045</v>
      </c>
      <c r="DC7" s="54">
        <v>6</v>
      </c>
      <c r="DD7" s="72">
        <v>0.62627166666666667</v>
      </c>
      <c r="DE7" s="72">
        <v>9.4857788000000003</v>
      </c>
      <c r="DF7" s="72">
        <v>6.5992799438004921</v>
      </c>
      <c r="DG7" s="72">
        <v>0.47344200000000003</v>
      </c>
      <c r="DH7" s="72">
        <v>41.393510638297883</v>
      </c>
      <c r="DI7" s="72">
        <v>10.713617021276596</v>
      </c>
      <c r="DJ7" s="54">
        <v>6</v>
      </c>
      <c r="DK7" s="73">
        <v>0.531088</v>
      </c>
      <c r="DL7" s="73">
        <v>10.326843200000001</v>
      </c>
      <c r="DM7" s="73">
        <v>5.1412197483059048</v>
      </c>
      <c r="DN7" s="73">
        <v>0.55862428571428568</v>
      </c>
      <c r="DO7" s="73">
        <v>38.806984126984119</v>
      </c>
      <c r="DP7" s="73">
        <v>10.670959821428569</v>
      </c>
    </row>
    <row r="8" spans="1:120" x14ac:dyDescent="0.25">
      <c r="A8" s="86">
        <v>7</v>
      </c>
      <c r="C8" s="87">
        <v>1.5155233999999997</v>
      </c>
      <c r="D8" s="87">
        <v>12.745971599999999</v>
      </c>
      <c r="E8" s="87">
        <v>11.886458039215684</v>
      </c>
      <c r="F8" s="87">
        <v>0.6033172</v>
      </c>
      <c r="G8" s="87">
        <v>81.237750000000005</v>
      </c>
      <c r="H8" s="87">
        <v>101.90328333333333</v>
      </c>
      <c r="I8" s="88">
        <v>7</v>
      </c>
      <c r="J8" s="87">
        <v>0.78778080000000017</v>
      </c>
      <c r="K8" s="87">
        <v>16.40243525</v>
      </c>
      <c r="L8" s="87">
        <v>4.8035414634146338</v>
      </c>
      <c r="M8" s="87">
        <v>1.0851034444444443</v>
      </c>
      <c r="N8" s="87">
        <v>96.832319790301426</v>
      </c>
      <c r="O8" s="87">
        <v>103.25754587155961</v>
      </c>
      <c r="P8" s="88">
        <v>7</v>
      </c>
      <c r="Q8" s="87">
        <v>1.2801513333333334</v>
      </c>
      <c r="R8" s="87">
        <v>16.708984399999999</v>
      </c>
      <c r="S8" s="87">
        <v>7.6609894274885297</v>
      </c>
      <c r="T8" s="87">
        <v>1.4260185555555556</v>
      </c>
      <c r="U8" s="87">
        <v>130.51896658896658</v>
      </c>
      <c r="V8" s="87">
        <v>138.94781118881116</v>
      </c>
      <c r="W8" s="88">
        <v>7</v>
      </c>
      <c r="X8" s="87">
        <v>2.7230428000000004</v>
      </c>
      <c r="Y8" s="87">
        <v>15.7455444</v>
      </c>
      <c r="Z8" s="87">
        <v>17.300144853875477</v>
      </c>
      <c r="AA8" s="87">
        <v>0.89978020000000003</v>
      </c>
      <c r="AB8" s="87">
        <v>126.91922222222222</v>
      </c>
      <c r="AC8" s="87">
        <v>140.46939506172839</v>
      </c>
      <c r="AD8" s="88">
        <v>7</v>
      </c>
      <c r="AE8" s="87">
        <v>1.8267496428571428</v>
      </c>
      <c r="AF8" s="87">
        <v>11.822204599999997</v>
      </c>
      <c r="AG8" s="87">
        <v>15.454734711143342</v>
      </c>
      <c r="AH8" s="87">
        <v>1.2178800999999999</v>
      </c>
      <c r="AI8" s="87">
        <v>119.32622131147541</v>
      </c>
      <c r="AJ8" s="87">
        <v>123.40982786885247</v>
      </c>
      <c r="AK8" s="88">
        <v>7</v>
      </c>
      <c r="AL8" s="87">
        <v>1.2721862666666663</v>
      </c>
      <c r="AM8" s="87">
        <v>11.170654400000002</v>
      </c>
      <c r="AN8" s="87">
        <v>11.389313040883318</v>
      </c>
      <c r="AO8" s="87">
        <v>1.6042582222222221</v>
      </c>
      <c r="AP8" s="87">
        <v>103.38496874999998</v>
      </c>
      <c r="AQ8" s="87">
        <v>121.930125</v>
      </c>
      <c r="AR8" s="89">
        <v>7</v>
      </c>
      <c r="AS8" s="87">
        <v>0.68676766666666667</v>
      </c>
      <c r="AT8" s="87">
        <v>12.4230956</v>
      </c>
      <c r="AU8" s="87">
        <v>5.5295303274288772</v>
      </c>
      <c r="AV8" s="87">
        <v>1.2185059000000003</v>
      </c>
      <c r="AW8" s="87">
        <v>92.644614754098356</v>
      </c>
      <c r="AX8" s="87">
        <v>94.708724954462667</v>
      </c>
      <c r="AY8" s="89">
        <v>7</v>
      </c>
      <c r="AZ8" s="91">
        <f>AVERAGE('[1]07BP'!P5:P19)</f>
        <v>0.72521980000000008</v>
      </c>
      <c r="BA8" s="91">
        <f>AVERAGE('[1]07BP'!Q4:Q18)</f>
        <v>1.6454060000000001</v>
      </c>
      <c r="BB8" s="91">
        <f>AVERAGE('[1]07BP'!R4:R19)</f>
        <v>43.95271515151515</v>
      </c>
      <c r="BC8" t="s">
        <v>50</v>
      </c>
      <c r="BF8" s="89">
        <v>7</v>
      </c>
      <c r="BG8" s="87">
        <v>1.5343392222222225</v>
      </c>
      <c r="BH8" s="87">
        <v>3.6306764</v>
      </c>
      <c r="BI8" s="87">
        <v>42.26829813284359</v>
      </c>
      <c r="BJ8" s="87">
        <v>0.77384960000000003</v>
      </c>
      <c r="BK8" s="87">
        <v>66.238109668109672</v>
      </c>
      <c r="BL8" s="87">
        <v>100.21768</v>
      </c>
      <c r="BM8" s="89">
        <v>7</v>
      </c>
      <c r="BN8" s="87">
        <v>1.0543722</v>
      </c>
      <c r="BO8" s="87">
        <v>6.1450196000000004</v>
      </c>
      <c r="BP8" s="87">
        <v>17.144263414634146</v>
      </c>
      <c r="BQ8" s="87">
        <v>1.1391905000000002</v>
      </c>
      <c r="BR8" s="87">
        <v>76.33677192982455</v>
      </c>
      <c r="BS8" s="87">
        <v>93.026412280701749</v>
      </c>
      <c r="BT8" s="89">
        <v>7</v>
      </c>
      <c r="BU8" s="87">
        <v>0.5479227333333333</v>
      </c>
      <c r="BV8" s="87">
        <v>11.577758999999997</v>
      </c>
      <c r="BW8" s="87">
        <v>4.7316298215313752</v>
      </c>
      <c r="BX8" s="87">
        <v>0.87203980000000014</v>
      </c>
      <c r="BY8" s="87">
        <v>88.365919540229882</v>
      </c>
      <c r="BZ8" s="87">
        <v>100.44843678160919</v>
      </c>
      <c r="CA8" s="90">
        <v>7</v>
      </c>
      <c r="CB8" s="87">
        <v>0.76896671428571417</v>
      </c>
      <c r="CC8" s="87">
        <v>12.317504999999999</v>
      </c>
      <c r="CD8" s="87">
        <v>6.2466833004525926</v>
      </c>
      <c r="CE8" s="87">
        <v>0.34964000000000006</v>
      </c>
      <c r="CF8" s="87">
        <v>72.522857142857148</v>
      </c>
      <c r="CG8" s="87">
        <v>87.977841269841278</v>
      </c>
      <c r="CH8" s="90">
        <v>7</v>
      </c>
      <c r="CI8" s="87">
        <v>0.72738654545454551</v>
      </c>
      <c r="CJ8" s="87">
        <v>11.046752600000001</v>
      </c>
      <c r="CK8" s="87">
        <v>6.5826836692719048</v>
      </c>
      <c r="CL8" s="87">
        <v>0.60006710000000008</v>
      </c>
      <c r="CM8" s="87">
        <v>94.497666666666674</v>
      </c>
      <c r="CN8" s="87">
        <v>104.82533333333333</v>
      </c>
      <c r="CO8" s="90">
        <v>7</v>
      </c>
      <c r="CP8" s="92">
        <v>0.70624715384615377</v>
      </c>
      <c r="CQ8" s="92">
        <v>7.7789305000000004</v>
      </c>
      <c r="CR8" s="92">
        <v>9.0777269131896379</v>
      </c>
      <c r="CS8" s="92">
        <v>0.93143462500000007</v>
      </c>
      <c r="CT8" s="92">
        <v>86.989881720430091</v>
      </c>
      <c r="CU8" s="92">
        <v>89.323387096774198</v>
      </c>
      <c r="CV8" s="90">
        <v>7</v>
      </c>
      <c r="CW8" s="87">
        <v>1.313999642857143</v>
      </c>
      <c r="CX8" s="87">
        <v>10.820617799999999</v>
      </c>
      <c r="CY8" s="87">
        <v>12.144174148402429</v>
      </c>
      <c r="CZ8" s="87">
        <v>1.2517853999999999</v>
      </c>
      <c r="DA8" s="87">
        <v>72.712399999999988</v>
      </c>
      <c r="DB8" s="87">
        <v>85.80932</v>
      </c>
      <c r="DC8" s="90">
        <v>7</v>
      </c>
      <c r="DD8" s="87">
        <v>0.9602052666666665</v>
      </c>
      <c r="DE8" s="87">
        <v>11.149292200000001</v>
      </c>
      <c r="DF8" s="87">
        <v>0.9602052666666665</v>
      </c>
      <c r="DG8" s="87">
        <v>0.76709000000000005</v>
      </c>
      <c r="DH8" s="87">
        <v>86.842578947368423</v>
      </c>
      <c r="DI8" s="87">
        <v>81.967454545454544</v>
      </c>
      <c r="DJ8" s="90">
        <v>7</v>
      </c>
      <c r="DK8" s="92">
        <v>1.3732401333333335</v>
      </c>
      <c r="DL8" s="92">
        <v>11.219279</v>
      </c>
      <c r="DM8" s="92">
        <v>12.433950853068499</v>
      </c>
      <c r="DN8" s="92">
        <v>1.0077513999999999</v>
      </c>
      <c r="DO8" s="92">
        <v>80.022534653465343</v>
      </c>
      <c r="DP8" s="92">
        <v>85.316267326732671</v>
      </c>
    </row>
    <row r="9" spans="1:120" x14ac:dyDescent="0.25">
      <c r="A9" s="86">
        <v>8</v>
      </c>
      <c r="C9" s="87">
        <v>0.20562314285714284</v>
      </c>
      <c r="D9" s="87">
        <v>25.946655199999999</v>
      </c>
      <c r="E9" s="87">
        <v>0.79391174848317703</v>
      </c>
      <c r="F9" s="87">
        <v>0.72543340000000001</v>
      </c>
      <c r="G9" s="87">
        <v>19.72051058530511</v>
      </c>
      <c r="H9" s="87">
        <v>86.28794520547946</v>
      </c>
      <c r="I9" s="88">
        <v>8</v>
      </c>
      <c r="J9" s="87">
        <v>0.40398728571428572</v>
      </c>
      <c r="K9" s="87">
        <v>24.907226599999998</v>
      </c>
      <c r="L9" s="87">
        <v>1.6217875781384412</v>
      </c>
      <c r="M9" s="87">
        <v>2.1683416666666666</v>
      </c>
      <c r="N9" s="87">
        <v>26.995473630312336</v>
      </c>
      <c r="O9" s="87">
        <v>68.746589861751147</v>
      </c>
      <c r="P9" s="88">
        <v>8</v>
      </c>
      <c r="Q9" s="92">
        <v>0.73156078571428562</v>
      </c>
      <c r="R9" s="92">
        <v>23.764037999999996</v>
      </c>
      <c r="S9" s="92">
        <v>2.9787438487438487</v>
      </c>
      <c r="T9" s="92">
        <v>1.7914278000000003</v>
      </c>
      <c r="U9" s="92">
        <v>74.386167597765365</v>
      </c>
      <c r="V9" s="92">
        <v>92.429813780260702</v>
      </c>
      <c r="W9" s="88">
        <v>8</v>
      </c>
      <c r="X9" s="87">
        <v>0.56265525000000005</v>
      </c>
      <c r="Y9" s="87">
        <v>24.119873000000002</v>
      </c>
      <c r="Z9" s="87">
        <v>2.332733208955224</v>
      </c>
      <c r="AA9" s="87">
        <v>1.9679258749999999</v>
      </c>
      <c r="AB9" s="87">
        <v>64.303799854967366</v>
      </c>
      <c r="AC9" s="87">
        <v>65.211563451776655</v>
      </c>
      <c r="AD9" s="88">
        <v>8</v>
      </c>
      <c r="AE9" s="87">
        <v>0.7920735333333333</v>
      </c>
      <c r="AF9" s="87">
        <v>25.350036599999999</v>
      </c>
      <c r="AG9" s="87">
        <v>3.8001909270216956</v>
      </c>
      <c r="AH9" s="87">
        <v>2.2330284999999996</v>
      </c>
      <c r="AI9" s="87">
        <v>56.198481742472779</v>
      </c>
      <c r="AJ9" s="87">
        <v>71.736841768097378</v>
      </c>
      <c r="AK9" s="88">
        <v>8</v>
      </c>
      <c r="AL9" s="92">
        <v>0.89948392857142845</v>
      </c>
      <c r="AM9" s="92">
        <v>23.783264200000001</v>
      </c>
      <c r="AN9" s="92">
        <v>3.7825228283071004</v>
      </c>
      <c r="AO9" s="92">
        <v>2.3858835000000003</v>
      </c>
      <c r="AP9" s="92">
        <v>64.502963737796364</v>
      </c>
      <c r="AQ9" s="92">
        <v>69.290109265734273</v>
      </c>
      <c r="AR9" s="89">
        <v>8</v>
      </c>
      <c r="AS9" s="87">
        <v>0.71218221428571415</v>
      </c>
      <c r="AT9" s="87">
        <v>22.281188999999998</v>
      </c>
      <c r="AU9" s="87">
        <v>3.196509040779687</v>
      </c>
      <c r="AV9" s="87">
        <v>1.6493733333333331</v>
      </c>
      <c r="AW9" s="87">
        <v>33.541590909090907</v>
      </c>
      <c r="AX9" s="87">
        <v>32.226090909090914</v>
      </c>
      <c r="AY9" s="89">
        <v>8</v>
      </c>
      <c r="AZ9" s="87">
        <v>1.3221400000000001</v>
      </c>
      <c r="BA9" s="87">
        <v>18.793945400000002</v>
      </c>
      <c r="BB9" s="87">
        <v>7.0364023416711028</v>
      </c>
      <c r="BC9" s="87">
        <v>1.6526184000000002</v>
      </c>
      <c r="BD9" s="87">
        <v>34.686007575757579</v>
      </c>
      <c r="BE9" s="87">
        <v>54.587612121212125</v>
      </c>
      <c r="BF9" s="89">
        <v>8</v>
      </c>
      <c r="BG9" s="87">
        <v>0.6656647</v>
      </c>
      <c r="BH9" s="87">
        <v>21.540222199999999</v>
      </c>
      <c r="BI9" s="87">
        <v>3.0903653667595177</v>
      </c>
      <c r="BJ9" s="87">
        <v>0.75406757142857139</v>
      </c>
      <c r="BK9" s="87">
        <v>53.700766666666674</v>
      </c>
      <c r="BL9" s="87">
        <v>46.610483333333327</v>
      </c>
      <c r="BM9" s="89">
        <v>8</v>
      </c>
      <c r="BN9" s="93">
        <v>0.36698478571428567</v>
      </c>
      <c r="BO9" s="93">
        <v>21.3021852</v>
      </c>
      <c r="BP9" s="93">
        <v>1.7229332662642523</v>
      </c>
      <c r="BQ9" s="91">
        <v>0.84240366666666666</v>
      </c>
      <c r="BR9" s="93">
        <v>68.88480654761905</v>
      </c>
      <c r="BS9" s="93">
        <v>97.232420634920643</v>
      </c>
      <c r="BT9" s="89">
        <v>8</v>
      </c>
      <c r="BU9" s="87">
        <v>0.51591146153846157</v>
      </c>
      <c r="BV9" s="87">
        <v>19.834594800000001</v>
      </c>
      <c r="BW9" s="87">
        <v>2.7398378201723927</v>
      </c>
      <c r="BX9" s="87">
        <v>1.3250427999999999</v>
      </c>
      <c r="BY9" s="87">
        <v>30.1800303030303</v>
      </c>
      <c r="BZ9" s="87">
        <v>57.302522727272731</v>
      </c>
      <c r="CA9" s="90">
        <v>8</v>
      </c>
      <c r="CB9" s="87">
        <v>0.27049485714285715</v>
      </c>
      <c r="CC9" s="87">
        <v>16.143798800000003</v>
      </c>
      <c r="CD9" s="87">
        <v>1.6759284829173307</v>
      </c>
      <c r="CE9" s="87">
        <v>0.13529455555555556</v>
      </c>
      <c r="CF9" s="87">
        <v>62.934795918367342</v>
      </c>
      <c r="CG9" s="87">
        <v>59.057857142857138</v>
      </c>
      <c r="CH9" s="90">
        <v>8</v>
      </c>
      <c r="CI9" s="87">
        <v>0.16633766666666666</v>
      </c>
      <c r="CJ9" s="87">
        <v>13.2015992</v>
      </c>
      <c r="CK9" s="87">
        <v>1.2601338383838385</v>
      </c>
      <c r="CL9" s="87">
        <v>0.16967766666666664</v>
      </c>
      <c r="CM9" s="87">
        <v>65.484621848739479</v>
      </c>
      <c r="CN9" s="87">
        <v>50.544779411764708</v>
      </c>
      <c r="CO9" s="90">
        <v>8</v>
      </c>
      <c r="CP9" s="87">
        <v>0.20531800000000003</v>
      </c>
      <c r="CQ9" s="87">
        <v>11.0913088</v>
      </c>
      <c r="CR9" s="87">
        <v>1.851379621280433</v>
      </c>
      <c r="CS9" s="87">
        <v>0.29003577777777778</v>
      </c>
      <c r="CT9" s="87">
        <v>37.509008620689663</v>
      </c>
      <c r="CU9" s="87">
        <v>56.412364532019708</v>
      </c>
      <c r="CV9" s="90">
        <v>8</v>
      </c>
      <c r="CW9" s="87">
        <v>0.17864523076923078</v>
      </c>
      <c r="CX9" s="87">
        <v>9.6322632000000006</v>
      </c>
      <c r="CY9" s="87">
        <v>1.855090662193466</v>
      </c>
      <c r="CZ9" s="87">
        <v>0.33944700000000005</v>
      </c>
      <c r="DA9" s="87">
        <v>24.346794117647057</v>
      </c>
      <c r="DB9" s="87">
        <v>47.131705882352939</v>
      </c>
      <c r="DC9" s="90">
        <v>8</v>
      </c>
      <c r="DD9" s="87">
        <v>0.16038677777777777</v>
      </c>
      <c r="DE9" s="87">
        <v>12.6550292</v>
      </c>
      <c r="DF9" s="87">
        <v>1.2668781814990344</v>
      </c>
      <c r="DG9" s="87">
        <v>0.22911062499999998</v>
      </c>
      <c r="DH9" s="87">
        <v>68.391787439613523</v>
      </c>
      <c r="DI9" s="87">
        <v>65.981352657004834</v>
      </c>
      <c r="DJ9" s="90">
        <v>8</v>
      </c>
      <c r="DK9" s="87">
        <v>0.18685090909090907</v>
      </c>
      <c r="DL9" s="87">
        <v>10.292969000000001</v>
      </c>
      <c r="DM9" s="87">
        <v>1.8176158471878316</v>
      </c>
      <c r="DN9" s="87">
        <v>0.27311544444444447</v>
      </c>
      <c r="DO9" s="87">
        <v>31.308724279835385</v>
      </c>
      <c r="DP9" s="87">
        <v>41.952263374485597</v>
      </c>
    </row>
    <row r="10" spans="1:120" x14ac:dyDescent="0.25">
      <c r="A10" s="86">
        <v>9</v>
      </c>
      <c r="C10" s="87">
        <v>1.6375020666666669</v>
      </c>
      <c r="D10" s="87">
        <v>8.7393190000000001</v>
      </c>
      <c r="E10" s="87">
        <v>19.759483491337043</v>
      </c>
      <c r="F10" s="87">
        <v>0.46864822222222213</v>
      </c>
      <c r="G10" s="87">
        <v>151.22430851063831</v>
      </c>
      <c r="H10" s="87">
        <v>66.331671732522793</v>
      </c>
      <c r="I10" s="88">
        <v>9</v>
      </c>
      <c r="J10" t="s">
        <v>48</v>
      </c>
      <c r="P10" s="88">
        <v>9</v>
      </c>
      <c r="Q10" s="87">
        <v>0.75247186666666677</v>
      </c>
      <c r="R10" s="87">
        <v>9.9038696000000002</v>
      </c>
      <c r="S10" s="87">
        <v>7.2493556998556992</v>
      </c>
      <c r="T10" s="87">
        <v>1.2517124444444443</v>
      </c>
      <c r="U10" s="87">
        <v>15.778266666666667</v>
      </c>
      <c r="V10" s="87">
        <v>15.177016</v>
      </c>
      <c r="W10" s="88">
        <v>9</v>
      </c>
      <c r="X10" s="87">
        <v>0.30538285714285723</v>
      </c>
      <c r="Y10" s="87">
        <v>9.8498535999999994</v>
      </c>
      <c r="Z10" s="87">
        <v>3.1003335750543877</v>
      </c>
      <c r="AA10" s="87">
        <v>1.7193756</v>
      </c>
      <c r="AB10" s="87">
        <v>9.2140479651162774</v>
      </c>
      <c r="AC10" s="87">
        <v>11.692483388704318</v>
      </c>
      <c r="AD10" s="88">
        <v>9</v>
      </c>
      <c r="AE10" s="87">
        <v>0.71277873333333341</v>
      </c>
      <c r="AF10" s="87">
        <v>9.3994140000000002</v>
      </c>
      <c r="AG10" s="87">
        <v>7.6332322506467367</v>
      </c>
      <c r="AH10" s="87">
        <v>1.4606931999999999</v>
      </c>
      <c r="AI10" s="87">
        <v>19.998995433789954</v>
      </c>
      <c r="AJ10" s="87">
        <v>15.669520547945206</v>
      </c>
      <c r="AK10" s="88">
        <v>9</v>
      </c>
      <c r="AL10" s="87">
        <v>1.4985911666666671</v>
      </c>
      <c r="AM10" s="87">
        <v>9.2987062000000016</v>
      </c>
      <c r="AN10" s="87">
        <v>16.113883512544799</v>
      </c>
      <c r="AO10" s="87">
        <v>1.1766205999999999</v>
      </c>
      <c r="AP10" s="87">
        <v>14.018832391713749</v>
      </c>
      <c r="AQ10" s="87">
        <v>19.327796610169493</v>
      </c>
      <c r="AR10" s="89">
        <v>9</v>
      </c>
      <c r="AS10" s="103">
        <v>0.7536315714285714</v>
      </c>
      <c r="AT10" s="103">
        <v>12.083435199999998</v>
      </c>
      <c r="AU10" s="103">
        <v>6.2386719489120148</v>
      </c>
      <c r="AV10" s="87">
        <v>1.9057038888888889</v>
      </c>
      <c r="AW10" s="87">
        <v>8.2356660849330989</v>
      </c>
      <c r="AX10" s="87">
        <v>19.378670157068065</v>
      </c>
      <c r="AY10" s="89">
        <v>9</v>
      </c>
      <c r="AZ10" s="102">
        <v>1.5790616153846158</v>
      </c>
      <c r="BA10" s="102">
        <v>11.5185548</v>
      </c>
      <c r="BB10" s="102">
        <v>13.707132077991453</v>
      </c>
      <c r="BC10" s="87">
        <v>1.1489356666666668</v>
      </c>
      <c r="BD10" s="87">
        <v>8.616573913043478</v>
      </c>
      <c r="BE10" s="87">
        <v>16.681826086956523</v>
      </c>
      <c r="BF10" s="89">
        <v>9</v>
      </c>
      <c r="BG10" s="103">
        <v>1.4211910000000001</v>
      </c>
      <c r="BH10" s="103">
        <v>10.132751600000001</v>
      </c>
      <c r="BI10" s="103">
        <v>14.029526159921026</v>
      </c>
      <c r="BJ10" s="87">
        <v>1.5112305000000001</v>
      </c>
      <c r="BK10" s="87">
        <v>6.8267549668874166</v>
      </c>
      <c r="BL10" s="87">
        <v>13.72112582781457</v>
      </c>
      <c r="BM10" s="89">
        <v>9</v>
      </c>
      <c r="BN10" s="103">
        <v>1.0206188181818183</v>
      </c>
      <c r="BO10" s="103">
        <v>9.4555664000000004</v>
      </c>
      <c r="BP10" s="103">
        <v>10.800199134199135</v>
      </c>
      <c r="BQ10" s="87">
        <v>1.6340827500000001</v>
      </c>
      <c r="BR10" s="87">
        <v>3.7698948290972831</v>
      </c>
      <c r="BS10" s="87">
        <v>9.6243830947511935</v>
      </c>
      <c r="BT10" s="89">
        <v>9</v>
      </c>
      <c r="BU10" s="104">
        <v>2.1971002500000001</v>
      </c>
      <c r="BV10" s="104">
        <v>6.3397215999999998</v>
      </c>
      <c r="BW10" s="104">
        <v>34.654578075709786</v>
      </c>
      <c r="BX10" s="87">
        <v>1.5722874285714288</v>
      </c>
      <c r="BY10" s="87">
        <v>11.576921443736731</v>
      </c>
      <c r="BZ10" s="87">
        <v>20.037282377919322</v>
      </c>
      <c r="CA10" s="90">
        <v>9</v>
      </c>
      <c r="CB10" s="87">
        <v>2.0826212499999999</v>
      </c>
      <c r="CC10" s="87">
        <v>13.887024</v>
      </c>
      <c r="CD10" s="87">
        <v>16.63460619150468</v>
      </c>
      <c r="CE10" s="87">
        <v>1.0843234444444445</v>
      </c>
      <c r="CF10" s="87">
        <v>2.9881712962962963</v>
      </c>
      <c r="CG10" s="87">
        <v>9.0016203703703681</v>
      </c>
      <c r="CH10" s="90">
        <v>9</v>
      </c>
      <c r="CI10" s="87">
        <v>2.0516866</v>
      </c>
      <c r="CJ10" s="87">
        <v>14.6417234</v>
      </c>
      <c r="CK10" s="87">
        <v>14.37077732240437</v>
      </c>
      <c r="CL10" s="87">
        <v>0.85931400000000002</v>
      </c>
      <c r="CM10" s="87">
        <v>8.1332790697674415</v>
      </c>
      <c r="CN10" s="87">
        <v>20.193502906976743</v>
      </c>
      <c r="CO10" s="90">
        <v>9</v>
      </c>
      <c r="CP10" s="87">
        <v>1.9551341666666666</v>
      </c>
      <c r="CQ10" s="87">
        <v>14.598083399999998</v>
      </c>
      <c r="CR10" s="87">
        <v>12.554431506849316</v>
      </c>
      <c r="CS10" s="87">
        <v>1.1071970000000002</v>
      </c>
      <c r="CT10" s="87">
        <v>3.9158301158301154</v>
      </c>
      <c r="CU10" s="87">
        <v>20.326171171171168</v>
      </c>
      <c r="CV10" s="90">
        <v>9</v>
      </c>
      <c r="CW10" s="87">
        <v>1.4439610714285713</v>
      </c>
      <c r="CX10" s="87">
        <v>16.315307800000003</v>
      </c>
      <c r="CY10" s="87">
        <v>9.7734791666666663</v>
      </c>
      <c r="CZ10" s="87">
        <v>1.0770263</v>
      </c>
      <c r="DA10" s="87">
        <v>3.0517592592592591</v>
      </c>
      <c r="DB10" s="87">
        <v>7.7282870370370365</v>
      </c>
      <c r="DC10" s="90">
        <v>9</v>
      </c>
      <c r="DD10" s="87">
        <v>1.9371971538461539</v>
      </c>
      <c r="DE10" s="87">
        <v>14.615249500000001</v>
      </c>
      <c r="DF10" s="87">
        <v>15.993266598220396</v>
      </c>
      <c r="DG10" s="87">
        <v>1.3816832222222224</v>
      </c>
      <c r="DH10" s="87">
        <v>3.0499033816425118</v>
      </c>
      <c r="DI10" s="87">
        <v>7.5254637681159426</v>
      </c>
      <c r="DJ10" s="90">
        <v>9</v>
      </c>
      <c r="DK10" s="87">
        <v>2.3382061666666663</v>
      </c>
      <c r="DL10" s="87">
        <v>13.914489600000001</v>
      </c>
      <c r="DM10" s="87">
        <v>12.704835370237239</v>
      </c>
      <c r="DN10" s="87">
        <v>1.1168925555555556</v>
      </c>
      <c r="DO10" s="87">
        <v>3.8119821428571425</v>
      </c>
      <c r="DP10" s="87">
        <v>29.042767857142852</v>
      </c>
    </row>
    <row r="11" spans="1:120" x14ac:dyDescent="0.25">
      <c r="A11" s="86">
        <v>10</v>
      </c>
      <c r="C11" s="87">
        <v>2.0273697857142858</v>
      </c>
      <c r="D11" s="87">
        <v>17.636108200000002</v>
      </c>
      <c r="E11" s="87">
        <v>11.493025996112729</v>
      </c>
      <c r="F11" s="87">
        <v>2.8184355999999999</v>
      </c>
      <c r="G11" s="87">
        <v>33.741404255319154</v>
      </c>
      <c r="H11" s="87">
        <v>19.964127659574466</v>
      </c>
      <c r="I11" s="88">
        <v>10</v>
      </c>
      <c r="J11" s="87">
        <v>2.6066353846153847</v>
      </c>
      <c r="K11" s="87">
        <v>17.944030799999997</v>
      </c>
      <c r="L11" s="87">
        <v>14.529740159506044</v>
      </c>
      <c r="M11" s="87">
        <v>3.0008544000000006</v>
      </c>
      <c r="N11" s="87">
        <v>39.815266666666666</v>
      </c>
      <c r="O11" s="87">
        <v>32.461040000000004</v>
      </c>
      <c r="P11" s="88">
        <v>10</v>
      </c>
      <c r="Q11" s="87">
        <v>2.5190227500000004</v>
      </c>
      <c r="R11" s="87">
        <v>16.904602199999999</v>
      </c>
      <c r="S11" s="87">
        <v>14.905460059171597</v>
      </c>
      <c r="T11" s="87">
        <v>1.8717345999999999</v>
      </c>
      <c r="U11" s="87">
        <v>34.037654255319147</v>
      </c>
      <c r="V11" s="87">
        <v>26.263705673758867</v>
      </c>
      <c r="W11" s="88">
        <v>10</v>
      </c>
      <c r="X11" s="87">
        <v>3.5935856923076921</v>
      </c>
      <c r="Y11" s="87">
        <v>19.620666800000002</v>
      </c>
      <c r="Z11" s="87">
        <v>18.33462087912088</v>
      </c>
      <c r="AA11" s="87">
        <v>3.1146087000000002</v>
      </c>
      <c r="AB11" s="87">
        <v>45.026245087531272</v>
      </c>
      <c r="AC11" s="87">
        <v>23.714418006430869</v>
      </c>
      <c r="AD11" s="88">
        <v>10</v>
      </c>
      <c r="AE11" s="87">
        <v>3.1569162499999996</v>
      </c>
      <c r="AF11" s="87">
        <v>19.288940399999998</v>
      </c>
      <c r="AG11" s="87">
        <v>16.416621164846593</v>
      </c>
      <c r="AH11" s="87">
        <v>2.4463652499999999</v>
      </c>
      <c r="AI11" s="87">
        <v>43.25010204081633</v>
      </c>
      <c r="AJ11" s="87">
        <v>19.506963265306123</v>
      </c>
      <c r="AK11" s="88">
        <v>10</v>
      </c>
      <c r="AL11" s="87">
        <v>2.8906484615384618</v>
      </c>
      <c r="AM11" s="87">
        <v>18.467712400000003</v>
      </c>
      <c r="AN11" s="87">
        <v>15.650506018075051</v>
      </c>
      <c r="AO11" s="87">
        <v>2.3708428888888893</v>
      </c>
      <c r="AP11" s="87">
        <v>38.317229254571025</v>
      </c>
      <c r="AQ11" s="87">
        <v>35.344375527426152</v>
      </c>
      <c r="AR11" s="89">
        <v>10</v>
      </c>
      <c r="AS11" s="87">
        <v>2.5525119285714291</v>
      </c>
      <c r="AT11" s="87">
        <v>18.7188722</v>
      </c>
      <c r="AU11" s="87">
        <v>13.635213293650795</v>
      </c>
      <c r="AV11" s="87">
        <v>2.8796386999999997</v>
      </c>
      <c r="AW11" s="87">
        <v>26.520389660493827</v>
      </c>
      <c r="AX11" s="87">
        <v>29.945371527777773</v>
      </c>
      <c r="AY11" s="89">
        <v>10</v>
      </c>
      <c r="AZ11" s="87">
        <v>1.7764993333333337</v>
      </c>
      <c r="BA11" s="87">
        <v>17.910461600000001</v>
      </c>
      <c r="BB11" s="87">
        <v>10.108688681502754</v>
      </c>
      <c r="BC11" s="87">
        <v>1.8038750000000001</v>
      </c>
      <c r="BD11" s="87">
        <v>27.005511111111112</v>
      </c>
      <c r="BE11" s="87">
        <v>8.3446458333333347</v>
      </c>
      <c r="BF11" s="89">
        <v>10</v>
      </c>
      <c r="BG11" s="87">
        <v>2.0305525000000002</v>
      </c>
      <c r="BH11" s="87">
        <v>16.7190552</v>
      </c>
      <c r="BI11" s="87">
        <v>12.144452751196171</v>
      </c>
      <c r="BJ11" s="87">
        <v>1.6520692000000001</v>
      </c>
      <c r="BK11" s="87">
        <v>26.049898989898995</v>
      </c>
      <c r="BL11" s="87">
        <v>14.527290909090912</v>
      </c>
      <c r="BM11" s="89">
        <v>10</v>
      </c>
      <c r="BN11" s="87">
        <v>2.4579239999999998</v>
      </c>
      <c r="BO11" s="87">
        <v>16.618041999999999</v>
      </c>
      <c r="BP11" s="87">
        <v>14.788953068592058</v>
      </c>
      <c r="BQ11" s="87">
        <v>2.4007722</v>
      </c>
      <c r="BR11" s="87">
        <v>24.334591666666661</v>
      </c>
      <c r="BS11" s="87">
        <v>9.6346624999999992</v>
      </c>
      <c r="BT11" s="89">
        <v>10</v>
      </c>
      <c r="BU11" s="87">
        <v>2.7297757142857142</v>
      </c>
      <c r="BV11" s="87">
        <v>19.724731400000003</v>
      </c>
      <c r="BW11" s="87">
        <v>13.842676035931616</v>
      </c>
      <c r="BX11" s="87">
        <v>3.3806155000000002</v>
      </c>
      <c r="BY11" s="87">
        <v>27.511866863905322</v>
      </c>
      <c r="BZ11" s="87">
        <v>15.510242603550296</v>
      </c>
      <c r="CA11" s="90">
        <v>10</v>
      </c>
      <c r="CB11" s="87">
        <v>1.7151896</v>
      </c>
      <c r="CC11" s="87">
        <v>13.086853000000001</v>
      </c>
      <c r="CD11" s="87">
        <v>13.10305271199389</v>
      </c>
      <c r="CE11" s="87">
        <v>1.7298431999999999</v>
      </c>
      <c r="CF11" s="87">
        <v>44.851132947976879</v>
      </c>
      <c r="CG11" s="87">
        <v>22.104069364161852</v>
      </c>
      <c r="CH11" s="90">
        <v>10</v>
      </c>
      <c r="CI11" s="87">
        <v>1.9678062142857145</v>
      </c>
      <c r="CJ11" s="87">
        <v>13.8119508</v>
      </c>
      <c r="CK11" s="87">
        <v>14.2491398572463</v>
      </c>
      <c r="CL11" s="87">
        <v>1.5516967000000002</v>
      </c>
      <c r="CM11" s="87">
        <v>23.76630322580645</v>
      </c>
      <c r="CN11" s="87">
        <v>21.32074551971326</v>
      </c>
      <c r="CO11" s="90">
        <v>10</v>
      </c>
      <c r="CP11" s="87">
        <v>1.5381798461538461</v>
      </c>
      <c r="CQ11" s="87">
        <v>13.280334200000002</v>
      </c>
      <c r="CR11" s="87">
        <v>11.582679564411494</v>
      </c>
      <c r="CS11" s="87">
        <v>1.466507</v>
      </c>
      <c r="CT11" s="87">
        <v>19.638156462585034</v>
      </c>
      <c r="CU11" s="87">
        <v>15.625547996976568</v>
      </c>
      <c r="CV11" s="90">
        <v>10</v>
      </c>
      <c r="CW11" s="87">
        <v>1.4317576666666667</v>
      </c>
      <c r="CX11" s="87">
        <v>13.2174686</v>
      </c>
      <c r="CY11" s="87">
        <v>10.83023953605648</v>
      </c>
      <c r="CZ11" s="87">
        <v>1.4579314999999999</v>
      </c>
      <c r="DA11" s="87">
        <v>27.213938356164384</v>
      </c>
      <c r="DB11" s="87">
        <v>9.1928972602739716</v>
      </c>
      <c r="DC11" s="90">
        <v>10</v>
      </c>
      <c r="DD11" s="87">
        <v>1.8681990000000002</v>
      </c>
      <c r="DE11" s="87">
        <v>11.402587800000001</v>
      </c>
      <c r="DF11" s="87">
        <v>16.387710526315786</v>
      </c>
      <c r="DG11" s="87">
        <v>1.3337859000000001</v>
      </c>
      <c r="DH11" s="87">
        <v>27.472706766917291</v>
      </c>
      <c r="DI11" s="87">
        <v>22.482045112781954</v>
      </c>
      <c r="DJ11" s="90">
        <v>10</v>
      </c>
      <c r="DK11" s="87">
        <v>2.1142577857142855</v>
      </c>
      <c r="DL11" s="87">
        <v>13.112792799999999</v>
      </c>
      <c r="DM11" s="87">
        <v>16.127061675928953</v>
      </c>
      <c r="DN11" s="87">
        <v>2.0612640999999998</v>
      </c>
      <c r="DO11" s="87">
        <v>36.198883495145637</v>
      </c>
      <c r="DP11" s="87">
        <v>31.496249999999996</v>
      </c>
    </row>
    <row r="12" spans="1:120" x14ac:dyDescent="0.25">
      <c r="A12" s="86">
        <v>11</v>
      </c>
      <c r="C12" s="87">
        <v>1.9588342499999998</v>
      </c>
      <c r="D12" s="87">
        <v>12.2134398</v>
      </c>
      <c r="E12" s="87">
        <v>16.042868550368549</v>
      </c>
      <c r="F12" s="87">
        <v>2.1317377777777775</v>
      </c>
      <c r="G12" s="87">
        <v>23.992835680751178</v>
      </c>
      <c r="H12" s="87">
        <v>12.712070422535211</v>
      </c>
      <c r="I12" s="88">
        <v>11</v>
      </c>
      <c r="J12" s="87">
        <v>1.7644719285714285</v>
      </c>
      <c r="K12" s="87">
        <v>13.205871399999998</v>
      </c>
      <c r="L12" s="87">
        <v>13.357092570563424</v>
      </c>
      <c r="M12" s="87">
        <v>2.0454865</v>
      </c>
      <c r="N12" s="87">
        <v>22.135571815718158</v>
      </c>
      <c r="O12" s="87">
        <v>19.440060975609757</v>
      </c>
      <c r="P12" s="88">
        <v>11</v>
      </c>
      <c r="Q12" s="87">
        <v>2.3504094285714285</v>
      </c>
      <c r="R12" s="87">
        <v>12.388610600000002</v>
      </c>
      <c r="S12" s="87">
        <v>18.97021330566125</v>
      </c>
      <c r="T12" s="87">
        <v>2.4193317777777774</v>
      </c>
      <c r="U12" s="87">
        <v>23.17254958677686</v>
      </c>
      <c r="V12" s="87">
        <v>70.689185950413233</v>
      </c>
      <c r="W12" s="88">
        <v>11</v>
      </c>
      <c r="X12" s="87">
        <v>2.8013610909090909</v>
      </c>
      <c r="Y12" s="87">
        <v>13.452453600000002</v>
      </c>
      <c r="Z12" s="87">
        <v>20.827963501182833</v>
      </c>
      <c r="AA12" s="87">
        <v>1.361796</v>
      </c>
      <c r="AB12" s="87">
        <v>15.556117647058823</v>
      </c>
      <c r="AC12" s="87">
        <v>20.978588235294115</v>
      </c>
      <c r="AD12" s="88">
        <v>11</v>
      </c>
      <c r="AE12" s="87">
        <v>1.6901956</v>
      </c>
      <c r="AF12" s="87">
        <v>13.186645399999998</v>
      </c>
      <c r="AG12" s="87">
        <v>12.814219863532982</v>
      </c>
      <c r="AH12" s="87">
        <v>2.0284271249999999</v>
      </c>
      <c r="AI12" s="87">
        <v>40.78698412698413</v>
      </c>
      <c r="AJ12" s="87">
        <v>75.741477832512317</v>
      </c>
      <c r="AK12" s="88">
        <v>11</v>
      </c>
      <c r="AL12" s="106">
        <v>1.9591933076923076</v>
      </c>
      <c r="AM12" s="106">
        <v>14.120178200000002</v>
      </c>
      <c r="AN12" s="106">
        <v>13.787426514372328</v>
      </c>
      <c r="AO12" s="106">
        <v>1.1442735555555557</v>
      </c>
      <c r="AP12" s="106">
        <v>18.203464912280701</v>
      </c>
      <c r="AQ12" s="106">
        <v>86.523344298245618</v>
      </c>
      <c r="AR12" s="89">
        <v>11</v>
      </c>
      <c r="AS12" s="103">
        <v>1.1567890000000001</v>
      </c>
      <c r="AT12" s="87">
        <v>13.282165599999999</v>
      </c>
      <c r="AU12" s="87">
        <v>8.7107605421686767</v>
      </c>
      <c r="AV12" s="87">
        <v>1.9251404000000001</v>
      </c>
      <c r="AW12" s="87">
        <v>12.867191709844558</v>
      </c>
      <c r="AX12" s="87">
        <v>9.303113989637307</v>
      </c>
      <c r="AY12" s="89">
        <v>11</v>
      </c>
      <c r="AZ12" s="87">
        <v>2.1090807857142857</v>
      </c>
      <c r="BA12" s="87">
        <v>10.9387206</v>
      </c>
      <c r="BB12" s="87">
        <v>19.278617785322542</v>
      </c>
      <c r="BC12" s="87">
        <v>2.5021057000000004</v>
      </c>
      <c r="BD12" s="87">
        <v>39.607544000000004</v>
      </c>
      <c r="BE12" s="87">
        <v>46.584062222222229</v>
      </c>
      <c r="BF12" s="89">
        <v>11</v>
      </c>
      <c r="BG12" s="103">
        <v>1.9436543333333334</v>
      </c>
      <c r="BH12" s="87">
        <v>10.851440399999998</v>
      </c>
      <c r="BI12" s="87">
        <v>17.913864823348696</v>
      </c>
      <c r="BJ12" s="87">
        <v>1.6292486666666666</v>
      </c>
      <c r="BK12" s="87">
        <v>25.161092024539879</v>
      </c>
      <c r="BL12" s="87">
        <v>66.140773006134992</v>
      </c>
      <c r="BM12" s="89">
        <v>11</v>
      </c>
      <c r="BN12" s="87">
        <v>1.4109497333333334</v>
      </c>
      <c r="BO12" s="87">
        <v>10.6570436</v>
      </c>
      <c r="BP12" s="87">
        <v>12.366531090860358</v>
      </c>
      <c r="BQ12" s="87">
        <v>1.7639923</v>
      </c>
      <c r="BR12" s="87">
        <v>73.654005681818177</v>
      </c>
      <c r="BS12" s="87">
        <v>69.880056818181814</v>
      </c>
      <c r="BT12" s="89">
        <v>11</v>
      </c>
      <c r="BU12" s="103">
        <v>1.9278716666666667</v>
      </c>
      <c r="BV12" s="87">
        <v>10.899963199999998</v>
      </c>
      <c r="BW12" s="87">
        <v>19.087838283828379</v>
      </c>
      <c r="BX12" s="87">
        <v>2.2375641000000002</v>
      </c>
      <c r="BY12" s="87">
        <v>55.66393415178571</v>
      </c>
      <c r="BZ12" s="87">
        <v>91.693242187500005</v>
      </c>
      <c r="CA12" s="90">
        <v>11</v>
      </c>
      <c r="CB12" s="87">
        <v>2.3469325714285714</v>
      </c>
      <c r="CC12" s="87">
        <v>15.130005000000001</v>
      </c>
      <c r="CD12" s="87">
        <v>15.511781701444622</v>
      </c>
      <c r="CE12" s="87">
        <v>2.0117186249999999</v>
      </c>
      <c r="CF12" s="87">
        <v>75.412743750000004</v>
      </c>
      <c r="CG12" s="87">
        <v>22.097775000000002</v>
      </c>
      <c r="CH12" s="90">
        <v>11</v>
      </c>
      <c r="CI12" s="87">
        <v>1.8498433333333333</v>
      </c>
      <c r="CJ12" s="87">
        <v>13.4985354</v>
      </c>
      <c r="CK12" s="87">
        <v>13.702543209876545</v>
      </c>
      <c r="CL12" s="87">
        <v>1.0246106666666668</v>
      </c>
      <c r="CM12" s="87">
        <v>25.589467787114845</v>
      </c>
      <c r="CN12" s="87">
        <v>17.688655462184872</v>
      </c>
      <c r="CO12" s="90">
        <v>11</v>
      </c>
      <c r="CP12" s="87">
        <v>1.0590362499999999</v>
      </c>
      <c r="CQ12" s="87">
        <v>4.8937988000000008</v>
      </c>
      <c r="CR12" s="87">
        <v>21.657183026584864</v>
      </c>
      <c r="CS12" s="87">
        <v>0.76814662500000008</v>
      </c>
      <c r="CT12" s="87">
        <v>39.322770562770557</v>
      </c>
      <c r="CU12" s="87">
        <v>39.630762987012986</v>
      </c>
      <c r="CV12" s="90">
        <v>11</v>
      </c>
      <c r="CW12" s="87">
        <v>1.557135769230769</v>
      </c>
      <c r="CX12" s="87">
        <v>6.7120360000000003</v>
      </c>
      <c r="CY12" s="87">
        <v>23.20619626275364</v>
      </c>
      <c r="CZ12" s="87">
        <v>1.8026394444444445</v>
      </c>
      <c r="DA12" s="87">
        <v>48.391086419753087</v>
      </c>
      <c r="DB12" s="87">
        <v>60.129981481481487</v>
      </c>
      <c r="DC12" s="90">
        <v>11</v>
      </c>
      <c r="DD12" s="87">
        <v>1.8467008461538461</v>
      </c>
      <c r="DE12" s="87">
        <v>4.7052000000000005</v>
      </c>
      <c r="DF12" s="87">
        <v>39.208085905601834</v>
      </c>
      <c r="DG12" s="87">
        <v>1.1984034285714285</v>
      </c>
      <c r="DH12" s="87">
        <v>13.659791666666667</v>
      </c>
      <c r="DI12" s="87">
        <v>40.442727272727282</v>
      </c>
      <c r="DJ12" s="90">
        <v>11</v>
      </c>
      <c r="DK12" s="87">
        <v>0.61552266666666666</v>
      </c>
      <c r="DL12" s="87">
        <v>2.9519651999999996</v>
      </c>
      <c r="DM12" s="87">
        <v>20.865175141242943</v>
      </c>
      <c r="DN12" s="87">
        <v>0.43423966666666675</v>
      </c>
      <c r="DO12" s="87">
        <v>18.192273901808786</v>
      </c>
      <c r="DP12" s="87">
        <v>69.271757105943152</v>
      </c>
    </row>
    <row r="13" spans="1:120" x14ac:dyDescent="0.25">
      <c r="A13" s="105">
        <v>12</v>
      </c>
      <c r="C13" s="87">
        <v>2.8929791428571434</v>
      </c>
      <c r="D13" s="87">
        <v>18.203430400000002</v>
      </c>
      <c r="E13" s="87">
        <v>15.895489795918367</v>
      </c>
      <c r="F13" s="87">
        <v>1.8034916363636362</v>
      </c>
      <c r="G13" s="87">
        <v>47.291888888888884</v>
      </c>
      <c r="H13" s="87">
        <v>3.09415</v>
      </c>
      <c r="I13" s="88">
        <v>12</v>
      </c>
      <c r="J13" s="87">
        <v>2.3009599999999999</v>
      </c>
      <c r="K13" s="87">
        <v>16.643066400000002</v>
      </c>
      <c r="L13" s="87">
        <v>13.827884615384617</v>
      </c>
      <c r="M13" s="87">
        <v>2.2207031000000002</v>
      </c>
      <c r="N13" s="87">
        <v>45.504184684684681</v>
      </c>
      <c r="O13" s="87">
        <v>11.600797297297296</v>
      </c>
      <c r="P13" s="88">
        <v>12</v>
      </c>
      <c r="Q13" s="87">
        <v>1.8248531428571428</v>
      </c>
      <c r="R13" s="87">
        <v>17.4383546</v>
      </c>
      <c r="S13" s="87">
        <v>10.463607470511137</v>
      </c>
      <c r="T13" s="87">
        <v>3.0414580999999998</v>
      </c>
      <c r="U13" s="87">
        <v>58.724753289473675</v>
      </c>
      <c r="V13" s="87">
        <v>5.8736282894736833</v>
      </c>
      <c r="W13" s="88">
        <v>12</v>
      </c>
      <c r="X13" s="87">
        <v>3.0162593571428573</v>
      </c>
      <c r="Y13" s="87">
        <v>17.936706400000002</v>
      </c>
      <c r="Z13" s="87">
        <v>16.813039894887719</v>
      </c>
      <c r="AA13" s="87">
        <v>2.2427826999999994</v>
      </c>
      <c r="AB13" s="87">
        <v>60.097830357142854</v>
      </c>
      <c r="AC13" s="87">
        <v>3.7147767857142853</v>
      </c>
      <c r="AD13" s="88">
        <v>12</v>
      </c>
      <c r="AE13" s="87">
        <v>3.2228909230769225</v>
      </c>
      <c r="AF13" s="87">
        <v>18.579711600000003</v>
      </c>
      <c r="AG13" s="87">
        <v>17.346022190941458</v>
      </c>
      <c r="AH13" s="87">
        <v>2.1599494444444449</v>
      </c>
      <c r="AI13" s="87">
        <v>59.14579124579123</v>
      </c>
      <c r="AJ13" s="87">
        <v>4.4285030864197523</v>
      </c>
      <c r="AK13" s="88">
        <v>12</v>
      </c>
      <c r="AL13" s="87">
        <v>4.1861179999999996</v>
      </c>
      <c r="AM13" s="87">
        <v>19.510803199999998</v>
      </c>
      <c r="AN13" s="87">
        <v>21.456268580215273</v>
      </c>
      <c r="AO13" s="87">
        <v>1.5685016666666669</v>
      </c>
      <c r="AP13" s="87">
        <v>61.164734607218683</v>
      </c>
      <c r="AQ13" s="87">
        <v>3.3238853503184713</v>
      </c>
      <c r="AR13" s="89">
        <v>12</v>
      </c>
      <c r="AS13" s="87">
        <v>2.4532753571428572</v>
      </c>
      <c r="AT13" s="87">
        <v>16.017761200000002</v>
      </c>
      <c r="AU13" s="87">
        <v>15.313828696272518</v>
      </c>
      <c r="AV13" s="87">
        <v>2.3266165714285711</v>
      </c>
      <c r="AW13" s="87">
        <v>49.597637931034477</v>
      </c>
      <c r="AX13" s="87">
        <v>8.1688572961373378</v>
      </c>
      <c r="AY13" s="89">
        <v>12</v>
      </c>
      <c r="AZ13" s="87">
        <v>2.3961312142857141</v>
      </c>
      <c r="BA13" s="87">
        <v>16.749877799999997</v>
      </c>
      <c r="BB13" s="87">
        <v>14.305260980810234</v>
      </c>
      <c r="BC13" s="87">
        <v>2.3418682222222222</v>
      </c>
      <c r="BD13" s="87">
        <v>14.530414529914532</v>
      </c>
      <c r="BE13" s="87">
        <v>8.6634188034188053</v>
      </c>
      <c r="BF13" s="89">
        <v>12</v>
      </c>
      <c r="BG13" s="106">
        <v>2.2652141538461539</v>
      </c>
      <c r="BH13" s="106">
        <v>17.160339399999998</v>
      </c>
      <c r="BI13" s="106">
        <v>13.200548682087144</v>
      </c>
      <c r="BJ13" s="106">
        <v>2.9033236666666671</v>
      </c>
      <c r="BK13" s="106">
        <v>45.562390804597698</v>
      </c>
      <c r="BL13" s="106">
        <v>12.404344827586206</v>
      </c>
      <c r="BM13" s="89">
        <v>12</v>
      </c>
      <c r="BN13" s="103">
        <v>2.4822083999999998</v>
      </c>
      <c r="BO13" s="87">
        <v>18.151245199999998</v>
      </c>
      <c r="BP13" s="87">
        <v>13.708650531286894</v>
      </c>
      <c r="BQ13" s="87">
        <v>2.5697325555555555</v>
      </c>
      <c r="BR13" s="87">
        <v>49.767408560311289</v>
      </c>
      <c r="BS13" s="87">
        <v>6.7975836575875492</v>
      </c>
      <c r="BT13" s="89">
        <v>12</v>
      </c>
      <c r="BU13" s="103">
        <v>3.5915198461538456</v>
      </c>
      <c r="BV13" s="87">
        <v>18.456420999999999</v>
      </c>
      <c r="BW13" s="87">
        <v>19.45568714059505</v>
      </c>
      <c r="BX13" s="87">
        <v>3.4194607777777777</v>
      </c>
      <c r="BY13" s="87">
        <v>65.980880116959071</v>
      </c>
      <c r="BZ13" s="87">
        <v>5.0327251461988309</v>
      </c>
      <c r="CA13" s="90">
        <v>12</v>
      </c>
      <c r="CB13" s="87">
        <v>1.8237087857142857</v>
      </c>
      <c r="CC13" s="87">
        <v>13.8391112</v>
      </c>
      <c r="CD13" s="87">
        <v>13.177086601981832</v>
      </c>
      <c r="CE13" s="87">
        <v>1.2873535999999999</v>
      </c>
      <c r="CF13" s="87">
        <v>85.571054263565884</v>
      </c>
      <c r="CG13" s="87">
        <v>15.204387596899227</v>
      </c>
      <c r="CH13" s="90">
        <v>12</v>
      </c>
      <c r="CI13" s="87">
        <v>1.0611773999999998</v>
      </c>
      <c r="CJ13" s="87">
        <v>7.3297120000000007</v>
      </c>
      <c r="CK13" s="87">
        <v>14.477181446111871</v>
      </c>
      <c r="CL13" s="87">
        <v>0.77795409999999998</v>
      </c>
      <c r="CM13" s="87">
        <v>137.37015384615387</v>
      </c>
      <c r="CN13" s="87">
        <v>16.176269230769229</v>
      </c>
      <c r="CO13" s="90">
        <v>12</v>
      </c>
      <c r="CP13" s="87">
        <v>1.0387166666666665</v>
      </c>
      <c r="CQ13" s="87">
        <v>7.6290894000000007</v>
      </c>
      <c r="CR13" s="87">
        <v>13.613586719091307</v>
      </c>
      <c r="CS13" s="87">
        <v>1.136264875</v>
      </c>
      <c r="CT13" s="87">
        <v>99.562631578947361</v>
      </c>
      <c r="CU13" s="87">
        <v>44.723819776714514</v>
      </c>
      <c r="CV13" s="90">
        <v>12</v>
      </c>
      <c r="CW13" s="87">
        <v>1.0923657857142857</v>
      </c>
      <c r="CX13" s="87">
        <v>7.6547241999999995</v>
      </c>
      <c r="CY13" s="87">
        <v>14.27929131652661</v>
      </c>
      <c r="CZ13" s="87">
        <v>1.1379242000000001</v>
      </c>
      <c r="DA13" s="87">
        <v>79.360429824561407</v>
      </c>
      <c r="DB13" s="87">
        <v>12.662114035087722</v>
      </c>
      <c r="DC13" s="90">
        <v>12</v>
      </c>
      <c r="DD13" s="87">
        <v>1.0102189999999998</v>
      </c>
      <c r="DE13" s="87">
        <v>8.3242797999999993</v>
      </c>
      <c r="DF13" s="87">
        <v>12.142055288461538</v>
      </c>
      <c r="DG13" s="87">
        <v>1.0132447</v>
      </c>
      <c r="DH13" s="87">
        <v>101.10383168316831</v>
      </c>
      <c r="DI13" s="87">
        <v>16.929702970297029</v>
      </c>
      <c r="DJ13" s="90">
        <v>12</v>
      </c>
      <c r="DK13" s="87">
        <v>0.85576735714285712</v>
      </c>
      <c r="DL13" s="87">
        <v>8.7371826000000006</v>
      </c>
      <c r="DM13" s="87">
        <v>9.7913885256619828</v>
      </c>
      <c r="DN13" s="87">
        <v>0.95639030000000003</v>
      </c>
      <c r="DO13" s="87">
        <v>110.13346874999998</v>
      </c>
      <c r="DP13" s="87">
        <v>10.752656250000001</v>
      </c>
    </row>
    <row r="14" spans="1:120" x14ac:dyDescent="0.25">
      <c r="A14" s="105">
        <v>13</v>
      </c>
      <c r="C14" s="87">
        <v>1.3601793571428573</v>
      </c>
      <c r="D14" s="87">
        <v>8.5406496000000001</v>
      </c>
      <c r="E14" s="87">
        <v>15.927158748745404</v>
      </c>
      <c r="F14" s="87">
        <v>0.35390849999999996</v>
      </c>
      <c r="G14" s="87">
        <v>32.043460317460315</v>
      </c>
      <c r="H14" s="87">
        <v>67.727214285714282</v>
      </c>
      <c r="I14" s="88">
        <v>13</v>
      </c>
      <c r="J14" s="87">
        <v>0.47765091666666665</v>
      </c>
      <c r="K14" s="87">
        <v>10.0588988</v>
      </c>
      <c r="L14" s="87">
        <v>4.7480210404241214</v>
      </c>
      <c r="M14" s="87">
        <v>0.95773712499999986</v>
      </c>
      <c r="N14" s="87">
        <v>45.626937500000004</v>
      </c>
      <c r="O14" s="87">
        <v>64.649562500000016</v>
      </c>
      <c r="P14" s="88">
        <v>13</v>
      </c>
      <c r="Q14" s="106">
        <v>0.69026590909090924</v>
      </c>
      <c r="R14" s="106">
        <v>8.735656800000001</v>
      </c>
      <c r="S14" s="106">
        <v>7.8977792802163496</v>
      </c>
      <c r="T14" s="106">
        <v>0.66670014285714285</v>
      </c>
      <c r="U14" s="106">
        <v>65.813980099502487</v>
      </c>
      <c r="V14" s="106">
        <v>46.773366500829184</v>
      </c>
      <c r="W14" s="88">
        <v>13</v>
      </c>
      <c r="X14" s="87">
        <v>0.43292577777777774</v>
      </c>
      <c r="Y14" s="87">
        <v>9.1375731999999985</v>
      </c>
      <c r="Z14" s="87">
        <v>4.7366058837831275</v>
      </c>
      <c r="AA14" s="87">
        <v>1.0623337777777779</v>
      </c>
      <c r="AB14" s="87">
        <v>54.766094339622647</v>
      </c>
      <c r="AC14" s="87">
        <v>62.109989517819699</v>
      </c>
      <c r="AD14" s="88">
        <v>13</v>
      </c>
      <c r="AE14" s="87">
        <v>0.61252292307692291</v>
      </c>
      <c r="AF14" s="87">
        <v>10.7263184</v>
      </c>
      <c r="AG14" s="87">
        <v>5.7085081367839994</v>
      </c>
      <c r="AH14" s="87">
        <v>0.3402054285714286</v>
      </c>
      <c r="AI14" s="87">
        <v>67.256507352941171</v>
      </c>
      <c r="AJ14" s="87">
        <v>79.891715686274509</v>
      </c>
      <c r="AK14" s="88">
        <v>13</v>
      </c>
      <c r="AL14" s="106">
        <v>0.5474513333333334</v>
      </c>
      <c r="AM14" s="106">
        <v>9.0090942000000016</v>
      </c>
      <c r="AN14" s="106">
        <v>6.0760414354421028</v>
      </c>
      <c r="AO14" s="106">
        <v>0.68010337499999995</v>
      </c>
      <c r="AP14" s="106">
        <v>55.589869281045743</v>
      </c>
      <c r="AQ14" s="106">
        <v>36.853897058823527</v>
      </c>
      <c r="AR14" s="89">
        <v>13</v>
      </c>
      <c r="AS14" s="87">
        <v>1.9859949999999997</v>
      </c>
      <c r="AT14" s="87">
        <v>11.911621</v>
      </c>
      <c r="AU14" s="87">
        <v>16.675020990764065</v>
      </c>
      <c r="AV14" s="87">
        <v>1.5058897499999999</v>
      </c>
      <c r="AW14" s="87">
        <v>43.264512771996216</v>
      </c>
      <c r="AX14" s="87">
        <v>40.48379966887417</v>
      </c>
      <c r="AY14" s="89">
        <v>13</v>
      </c>
      <c r="AZ14" s="87">
        <v>1.1850253636363637</v>
      </c>
      <c r="BA14" s="87">
        <v>10.416259800000001</v>
      </c>
      <c r="BB14" s="87">
        <v>11.372604257546676</v>
      </c>
      <c r="BC14" s="87">
        <v>0.88439939999999984</v>
      </c>
      <c r="BD14" s="87">
        <v>28.519684343434342</v>
      </c>
      <c r="BE14" s="87">
        <v>84.316931818181814</v>
      </c>
      <c r="BF14" s="89">
        <v>13</v>
      </c>
      <c r="BG14" s="87">
        <v>1.0816066666666666</v>
      </c>
      <c r="BH14" s="87">
        <v>11.5515138</v>
      </c>
      <c r="BI14" s="87">
        <v>9.364559884559883</v>
      </c>
      <c r="BJ14" s="87">
        <v>0.76871233333333333</v>
      </c>
      <c r="BK14" s="87">
        <v>24.136623376623376</v>
      </c>
      <c r="BL14" s="87">
        <v>74.692099567099561</v>
      </c>
      <c r="BM14" s="89">
        <v>13</v>
      </c>
      <c r="BN14" s="87">
        <v>1.1604563333333333</v>
      </c>
      <c r="BO14" s="87">
        <v>8.1625365999999993</v>
      </c>
      <c r="BP14" s="87">
        <v>14.22127859477124</v>
      </c>
      <c r="BQ14" s="87">
        <v>1.5008545999999998</v>
      </c>
      <c r="BR14" s="87">
        <v>13.429180952380952</v>
      </c>
      <c r="BS14" s="87">
        <v>61.394599999999997</v>
      </c>
      <c r="BT14" s="89">
        <v>13</v>
      </c>
      <c r="BU14" s="87">
        <v>1.3295216153846154</v>
      </c>
      <c r="BV14" s="87">
        <v>9.6734618000000019</v>
      </c>
      <c r="BW14" s="87">
        <v>13.748930872643387</v>
      </c>
      <c r="BX14" s="87">
        <v>1.3067410000000002</v>
      </c>
      <c r="BY14" s="87">
        <v>26.250938931297707</v>
      </c>
      <c r="BZ14" s="87">
        <v>63.664099236641221</v>
      </c>
      <c r="CA14" s="90">
        <v>13</v>
      </c>
      <c r="CB14" s="87">
        <v>1.2178954</v>
      </c>
      <c r="CC14" s="87">
        <v>9.5523070000000008</v>
      </c>
      <c r="CD14" s="87">
        <v>12.752831413612565</v>
      </c>
      <c r="CE14" s="87">
        <v>1.0521103333333333</v>
      </c>
      <c r="CF14" s="87">
        <v>40.762775510204072</v>
      </c>
      <c r="CG14" s="87">
        <v>33.824680272108836</v>
      </c>
      <c r="CH14" s="90">
        <v>13</v>
      </c>
      <c r="CI14" s="87">
        <v>0.84568016666666679</v>
      </c>
      <c r="CJ14" s="87">
        <v>10.2511598</v>
      </c>
      <c r="CK14" s="87">
        <v>8.2505382113821142</v>
      </c>
      <c r="CL14" s="87">
        <v>0.99206550000000016</v>
      </c>
      <c r="CM14" s="87">
        <v>29.611627384960723</v>
      </c>
      <c r="CN14" s="87">
        <v>70.557262626262627</v>
      </c>
      <c r="CO14" s="90">
        <v>13</v>
      </c>
      <c r="CP14" s="87">
        <v>0.6248068</v>
      </c>
      <c r="CQ14" s="87">
        <v>9.5681761999999999</v>
      </c>
      <c r="CR14" s="87">
        <v>6.5288066875653072</v>
      </c>
      <c r="CS14" s="87">
        <v>0.81166080000000007</v>
      </c>
      <c r="CT14" s="87">
        <v>30.289641975308644</v>
      </c>
      <c r="CU14" s="87">
        <v>35.355185185185185</v>
      </c>
      <c r="CV14" s="90">
        <v>13</v>
      </c>
      <c r="CW14" s="87">
        <v>1.4828695333333333</v>
      </c>
      <c r="CX14" s="87">
        <v>9.4888304000000012</v>
      </c>
      <c r="CY14" s="87">
        <v>15.625600983491392</v>
      </c>
      <c r="CZ14" s="87">
        <v>1.3350677999999998</v>
      </c>
      <c r="DA14" s="87">
        <v>25.386240671641787</v>
      </c>
      <c r="DB14" s="87">
        <v>55.564753731343274</v>
      </c>
      <c r="DC14" s="90">
        <v>13</v>
      </c>
      <c r="DD14" s="87">
        <v>1.1183721818181818</v>
      </c>
      <c r="DE14" s="87">
        <v>10.274047800000002</v>
      </c>
      <c r="DF14" s="87">
        <v>10.889699920332832</v>
      </c>
      <c r="DG14" s="87">
        <v>1.2705654444444443</v>
      </c>
      <c r="DH14" s="87">
        <v>29.946194225721783</v>
      </c>
      <c r="DI14" s="87">
        <v>51.682842519685053</v>
      </c>
      <c r="DJ14" s="90">
        <v>13</v>
      </c>
      <c r="DK14" s="87">
        <v>1.7403085714285713</v>
      </c>
      <c r="DL14" s="87">
        <v>10.615845</v>
      </c>
      <c r="DM14" s="87">
        <v>16.387086359967718</v>
      </c>
      <c r="DN14" s="87">
        <v>1.8683622500000001</v>
      </c>
      <c r="DO14" s="87">
        <v>55.772100840336137</v>
      </c>
      <c r="DP14" s="87">
        <v>55.772100840336137</v>
      </c>
    </row>
    <row r="18" spans="1:120" x14ac:dyDescent="0.25">
      <c r="A18" s="1"/>
      <c r="B18" s="5"/>
      <c r="C18" s="3"/>
      <c r="D18" s="3"/>
      <c r="E18" s="3"/>
      <c r="F18" s="3"/>
      <c r="G18" s="3"/>
      <c r="H18" s="3"/>
      <c r="I18" s="5"/>
      <c r="J18" s="1"/>
      <c r="K18" s="1"/>
      <c r="L18" s="1"/>
      <c r="M18" s="1"/>
      <c r="N18" s="1"/>
      <c r="O18" s="1"/>
      <c r="P18" s="5"/>
      <c r="Q18" s="1"/>
      <c r="R18" s="1"/>
      <c r="S18" s="1"/>
      <c r="T18" s="1"/>
      <c r="U18" s="1"/>
      <c r="V18" s="1"/>
      <c r="W18" s="5"/>
      <c r="X18" s="1"/>
      <c r="Y18" s="1"/>
      <c r="Z18" s="1"/>
      <c r="AA18" s="1"/>
      <c r="AB18" s="1"/>
      <c r="AC18" s="1"/>
      <c r="AD18" s="5"/>
      <c r="AE18" s="1"/>
      <c r="AF18" s="1"/>
      <c r="AG18" s="1"/>
      <c r="AH18" s="1"/>
      <c r="AI18" s="1"/>
      <c r="AJ18" s="1"/>
      <c r="AK18" s="15"/>
      <c r="AL18" s="21"/>
      <c r="AM18" s="21"/>
      <c r="AN18" s="21"/>
      <c r="AO18" s="21"/>
      <c r="AP18" s="21"/>
      <c r="AQ18" s="21"/>
      <c r="AR18" s="9"/>
      <c r="AS18" s="1"/>
      <c r="AT18" s="1"/>
      <c r="AU18" s="1"/>
      <c r="AV18" s="1"/>
      <c r="AW18" s="1"/>
      <c r="AX18" s="1"/>
      <c r="AY18" s="17"/>
      <c r="AZ18" s="1"/>
      <c r="BA18" s="1"/>
      <c r="BB18" s="1"/>
      <c r="BC18" s="1"/>
      <c r="BD18" s="1"/>
      <c r="BE18" s="1"/>
      <c r="BF18" s="17"/>
      <c r="BG18" s="1"/>
      <c r="BH18" s="1"/>
      <c r="BI18" s="1"/>
      <c r="BJ18" s="1"/>
      <c r="BK18" s="1"/>
      <c r="BL18" s="1"/>
      <c r="BM18" s="17"/>
      <c r="BN18" s="1"/>
      <c r="BO18" s="1"/>
      <c r="BP18" s="1"/>
      <c r="BQ18" s="1"/>
      <c r="BR18" s="1"/>
      <c r="BS18" s="1"/>
      <c r="BT18" s="17"/>
      <c r="BU18" s="1"/>
      <c r="BV18" s="1"/>
      <c r="BW18" s="1"/>
      <c r="BX18" s="1"/>
      <c r="BY18" s="1"/>
      <c r="BZ18" s="1"/>
      <c r="CA18" s="49"/>
      <c r="CB18" s="3"/>
      <c r="CC18" s="3"/>
      <c r="CD18" s="3"/>
      <c r="CE18" s="3"/>
      <c r="CF18" s="3"/>
      <c r="CG18" s="3"/>
      <c r="CH18" s="52"/>
      <c r="CI18" s="1"/>
      <c r="CJ18" s="1"/>
      <c r="CK18" s="1"/>
      <c r="CL18" s="1"/>
      <c r="CM18" s="1"/>
      <c r="CN18" s="1"/>
      <c r="CO18" s="19"/>
      <c r="CP18" s="1"/>
      <c r="CQ18" s="1"/>
      <c r="CR18" s="1"/>
      <c r="CS18" s="1"/>
      <c r="CT18" s="1"/>
      <c r="CU18" s="1"/>
      <c r="CV18" s="19"/>
      <c r="CW18" s="1"/>
      <c r="CX18" s="1"/>
      <c r="CY18" s="1"/>
      <c r="CZ18" s="1"/>
      <c r="DA18" s="1"/>
      <c r="DB18" s="1"/>
      <c r="DC18" s="19"/>
      <c r="DD18" s="1"/>
      <c r="DE18" s="1"/>
      <c r="DF18" s="1"/>
      <c r="DG18" s="1"/>
      <c r="DH18" s="1"/>
      <c r="DI18" s="1"/>
      <c r="DJ18" s="19"/>
      <c r="DK18" s="1"/>
      <c r="DL18" s="1"/>
      <c r="DM18" s="1"/>
      <c r="DN18" s="1"/>
    </row>
    <row r="19" spans="1:120" x14ac:dyDescent="0.25">
      <c r="AL19" s="35"/>
      <c r="AM19" s="35"/>
      <c r="AN19" s="35"/>
      <c r="AO19" s="35"/>
      <c r="AP19" s="35"/>
      <c r="AQ19" s="35"/>
    </row>
    <row r="20" spans="1:120" x14ac:dyDescent="0.25">
      <c r="C20" s="1"/>
      <c r="D20" s="1"/>
      <c r="E20" s="1"/>
      <c r="F20" s="1"/>
      <c r="G20" s="1"/>
      <c r="H20" s="1"/>
      <c r="I20" s="5"/>
      <c r="J20" s="25"/>
      <c r="K20" s="24"/>
      <c r="L20" s="24"/>
      <c r="M20" s="24"/>
      <c r="N20" s="24"/>
      <c r="O20" s="24"/>
      <c r="P20" s="5"/>
      <c r="Q20" s="38"/>
      <c r="R20" s="38"/>
      <c r="S20" s="38"/>
      <c r="T20" s="38"/>
      <c r="U20" s="38"/>
      <c r="V20" s="38"/>
      <c r="W20" s="5"/>
      <c r="X20" s="31"/>
      <c r="Y20" s="31"/>
      <c r="Z20" s="31"/>
      <c r="AA20" s="31"/>
      <c r="AB20" s="31"/>
      <c r="AC20" s="31"/>
      <c r="AD20" s="5"/>
      <c r="AE20" s="1"/>
      <c r="AF20" s="1"/>
      <c r="AG20" s="1"/>
      <c r="AH20" s="1"/>
      <c r="AI20" s="1"/>
      <c r="AJ20" s="1"/>
      <c r="AK20" s="15"/>
      <c r="AR20" s="9"/>
      <c r="AS20" s="3"/>
      <c r="AT20" s="3"/>
      <c r="AU20" s="3"/>
      <c r="AV20" s="3"/>
      <c r="AW20" s="3"/>
      <c r="AX20" s="3"/>
    </row>
    <row r="21" spans="1:120" x14ac:dyDescent="0.25">
      <c r="X21" s="30"/>
      <c r="Y21" s="30"/>
      <c r="Z21" s="30"/>
      <c r="AA21" s="30"/>
      <c r="AB21" s="30"/>
      <c r="AC21" s="30"/>
    </row>
    <row r="22" spans="1:120" x14ac:dyDescent="0.25">
      <c r="A22" s="86"/>
      <c r="C22" s="87"/>
      <c r="D22" s="87"/>
      <c r="E22" s="87"/>
      <c r="F22" s="87"/>
      <c r="G22" s="87"/>
      <c r="H22" s="87"/>
      <c r="J22" s="87"/>
      <c r="K22" s="87"/>
      <c r="L22" s="87"/>
      <c r="M22" s="87"/>
      <c r="N22" s="87"/>
      <c r="O22" s="87"/>
      <c r="Q22" s="87"/>
      <c r="R22" s="87"/>
      <c r="S22" s="87"/>
      <c r="T22" s="87"/>
      <c r="U22" s="87"/>
      <c r="V22" s="87"/>
      <c r="X22" s="87"/>
      <c r="Y22" s="87"/>
      <c r="Z22" s="87"/>
      <c r="AA22" s="87"/>
      <c r="AB22" s="87"/>
      <c r="AC22" s="87"/>
      <c r="AE22" s="87"/>
      <c r="AF22" s="87"/>
      <c r="AG22" s="87"/>
      <c r="AH22" s="87"/>
      <c r="AI22" s="87"/>
      <c r="AJ22" s="87"/>
      <c r="AL22" s="87"/>
      <c r="AM22" s="87"/>
      <c r="AN22" s="87"/>
      <c r="AO22" s="87"/>
      <c r="AP22" s="87"/>
      <c r="AQ22" s="87"/>
      <c r="AS22" s="87"/>
      <c r="AT22" s="87"/>
      <c r="AU22" s="87"/>
      <c r="AV22" s="87"/>
      <c r="AW22" s="87"/>
      <c r="AX22" s="87"/>
      <c r="AZ22" s="87"/>
      <c r="BA22" s="87"/>
      <c r="BB22" s="87"/>
      <c r="BC22" s="87"/>
      <c r="BD22" s="87"/>
      <c r="BE22" s="87"/>
      <c r="BG22" s="87"/>
      <c r="BH22" s="87"/>
      <c r="BI22" s="87"/>
      <c r="BJ22" s="87"/>
      <c r="BK22" s="87"/>
      <c r="BL22" s="87"/>
      <c r="BN22" s="87"/>
      <c r="BO22" s="87"/>
      <c r="BP22" s="87"/>
      <c r="BQ22" s="87"/>
      <c r="BR22" s="87"/>
      <c r="BS22" s="87"/>
      <c r="BU22" s="87"/>
      <c r="BV22" s="87"/>
      <c r="BW22" s="87"/>
      <c r="BX22" s="87"/>
      <c r="BY22" s="87"/>
      <c r="BZ22" s="87"/>
      <c r="CB22" s="87"/>
      <c r="CC22" s="87"/>
      <c r="CD22" s="87"/>
      <c r="CE22" s="87"/>
      <c r="CF22" s="87"/>
      <c r="CG22" s="87"/>
      <c r="CI22" s="87"/>
      <c r="CJ22" s="87"/>
      <c r="CK22" s="87"/>
      <c r="CL22" s="87"/>
      <c r="CM22" s="87"/>
      <c r="CN22" s="87"/>
      <c r="CP22" s="87"/>
      <c r="CQ22" s="87"/>
      <c r="CR22" s="87"/>
      <c r="CS22" s="87"/>
      <c r="CT22" s="87"/>
      <c r="CU22" s="87"/>
      <c r="CW22" s="87"/>
      <c r="CX22" s="87"/>
      <c r="CY22" s="87"/>
      <c r="CZ22" s="87"/>
      <c r="DA22" s="87"/>
      <c r="DB22" s="87"/>
      <c r="DD22" s="87"/>
      <c r="DE22" s="87"/>
      <c r="DF22" s="87"/>
      <c r="DG22" s="87"/>
      <c r="DH22" s="87"/>
      <c r="DI22" s="87"/>
      <c r="DK22" s="87"/>
      <c r="DL22" s="87"/>
      <c r="DM22" s="87"/>
      <c r="DN22" s="87"/>
      <c r="DO22" s="87"/>
      <c r="DP22" s="87"/>
    </row>
    <row r="23" spans="1:120" x14ac:dyDescent="0.25">
      <c r="F23" s="1"/>
      <c r="G23" s="1"/>
      <c r="H23" s="1"/>
      <c r="I23" s="5"/>
      <c r="J23" s="1"/>
      <c r="K23" s="1"/>
      <c r="L23" s="1"/>
      <c r="M23" s="1"/>
      <c r="N23" s="1"/>
      <c r="O23" s="1"/>
      <c r="P23" s="5"/>
      <c r="Q23" s="1"/>
      <c r="R23" s="1"/>
      <c r="S23" s="1"/>
      <c r="T23" s="1"/>
      <c r="U23" s="1"/>
      <c r="V23" s="1"/>
      <c r="W23" s="5"/>
      <c r="X23" s="1"/>
      <c r="Y23" s="1"/>
      <c r="Z23" s="1"/>
      <c r="AA23" s="1"/>
      <c r="AB23" s="1"/>
      <c r="AC23" s="1"/>
      <c r="AD23" s="5"/>
      <c r="AE23" s="39"/>
      <c r="AF23" s="39"/>
      <c r="AG23" s="39"/>
      <c r="AH23" s="39"/>
      <c r="AI23" s="39"/>
      <c r="AJ23" s="39"/>
      <c r="AK23" s="15"/>
      <c r="AL23" s="21"/>
      <c r="AM23" s="21"/>
      <c r="AN23" s="21"/>
      <c r="AO23" s="21"/>
      <c r="AP23" s="21"/>
      <c r="AQ23" s="21"/>
      <c r="AR23" s="9"/>
      <c r="AS23" s="1"/>
      <c r="AT23" s="1"/>
      <c r="AU23" s="1"/>
      <c r="AV23" s="1"/>
      <c r="AW23" s="1"/>
      <c r="AX23" s="1"/>
    </row>
    <row r="24" spans="1:120" x14ac:dyDescent="0.25">
      <c r="F24" s="1"/>
      <c r="G24" s="1"/>
      <c r="H24" s="1"/>
      <c r="I24" s="5"/>
      <c r="J24" s="1"/>
      <c r="L24" s="1"/>
      <c r="M24" s="1"/>
      <c r="N24" s="1"/>
      <c r="O24" s="1"/>
      <c r="P24" s="5"/>
      <c r="Q24" s="1"/>
      <c r="R24" s="1"/>
      <c r="S24" s="1"/>
      <c r="T24" s="1"/>
      <c r="U24" s="1"/>
      <c r="V24" s="1"/>
      <c r="W24" s="5"/>
      <c r="X24" s="1"/>
      <c r="Y24" s="1"/>
      <c r="Z24" s="1"/>
      <c r="AA24" s="1"/>
      <c r="AB24" s="1"/>
      <c r="AC24" s="1"/>
      <c r="AD24" s="5"/>
      <c r="AE24" s="1"/>
      <c r="AF24" s="1"/>
      <c r="AG24" s="1"/>
      <c r="AH24" s="1"/>
      <c r="AI24" s="1"/>
      <c r="AJ24" s="1"/>
      <c r="AK24" s="15"/>
      <c r="AL24" s="21"/>
      <c r="AM24" s="21"/>
      <c r="AN24" s="21"/>
      <c r="AO24" s="21"/>
      <c r="AP24" s="21"/>
      <c r="AQ24" s="21"/>
      <c r="AR24" s="9"/>
      <c r="AS24" s="1"/>
      <c r="AT24" s="1"/>
      <c r="AU24" s="1"/>
      <c r="AV24" s="1"/>
      <c r="AW24" s="1"/>
      <c r="AX24" s="1"/>
    </row>
    <row r="25" spans="1:120" x14ac:dyDescent="0.25">
      <c r="F25" s="1"/>
      <c r="G25" s="1"/>
      <c r="H25" s="1"/>
      <c r="I25" s="5"/>
      <c r="J25" s="1"/>
      <c r="K25" s="1"/>
      <c r="L25" s="1"/>
      <c r="M25" s="1"/>
      <c r="N25" s="1"/>
      <c r="O25" s="1"/>
      <c r="P25" s="5"/>
      <c r="Q25" s="1"/>
      <c r="R25" s="1"/>
      <c r="S25" s="1"/>
      <c r="T25" s="1"/>
      <c r="U25" s="1"/>
      <c r="V25" s="1"/>
      <c r="W25" s="5"/>
      <c r="X25" s="1"/>
      <c r="Y25" s="1"/>
      <c r="Z25" s="1"/>
      <c r="AA25" s="1"/>
      <c r="AB25" s="1"/>
      <c r="AC25" s="1"/>
      <c r="AD25" s="5"/>
      <c r="AE25" s="1"/>
      <c r="AF25" s="1"/>
      <c r="AG25" s="1"/>
      <c r="AH25" s="1"/>
      <c r="AI25" s="1"/>
      <c r="AJ25" s="1"/>
      <c r="AK25" s="15"/>
      <c r="AL25" s="21"/>
      <c r="AM25" s="21"/>
      <c r="AN25" s="21"/>
      <c r="AO25" s="21"/>
      <c r="AP25" s="21"/>
      <c r="AQ25" s="21"/>
      <c r="AR25" s="9"/>
      <c r="AS25" s="1"/>
      <c r="AT25" s="1"/>
      <c r="AU25" s="1"/>
      <c r="AV25" s="1"/>
      <c r="AW25" s="1"/>
      <c r="AX25" s="1"/>
    </row>
    <row r="26" spans="1:120" x14ac:dyDescent="0.25">
      <c r="F26" s="1"/>
      <c r="G26" s="1"/>
      <c r="H26" s="1"/>
      <c r="I26" s="5"/>
      <c r="J26" s="1"/>
      <c r="K26" s="1"/>
      <c r="L26" s="1"/>
      <c r="M26" s="1"/>
      <c r="N26" s="1"/>
      <c r="O26" s="1"/>
      <c r="P26" s="5"/>
      <c r="Q26" s="1"/>
      <c r="R26" s="1"/>
      <c r="S26" s="1"/>
      <c r="T26" s="1"/>
      <c r="U26" s="1"/>
      <c r="V26" s="1"/>
      <c r="W26" s="5"/>
      <c r="X26" s="1"/>
      <c r="Y26" s="1"/>
      <c r="Z26" s="1"/>
      <c r="AA26" s="1"/>
      <c r="AB26" s="1"/>
      <c r="AC26" s="1"/>
      <c r="AD26" s="5"/>
      <c r="AE26" s="1"/>
      <c r="AF26" s="1"/>
      <c r="AG26" s="1"/>
      <c r="AH26" s="1"/>
      <c r="AI26" s="1"/>
      <c r="AJ26" s="1"/>
      <c r="AK26" s="15"/>
      <c r="AL26" s="21"/>
      <c r="AM26" s="21"/>
      <c r="AN26" s="21"/>
      <c r="AO26" s="21"/>
      <c r="AP26" s="21"/>
      <c r="AQ26" s="21"/>
      <c r="AR26" s="9"/>
      <c r="AS26" s="1"/>
      <c r="AT26" s="1"/>
      <c r="AU26" s="1"/>
      <c r="AV26" s="1"/>
      <c r="AW26" s="1"/>
      <c r="AX26" s="1"/>
    </row>
    <row r="27" spans="1:120" x14ac:dyDescent="0.25">
      <c r="C27" s="1"/>
      <c r="D27" s="1"/>
      <c r="E27" s="1"/>
      <c r="F27" s="1"/>
      <c r="G27" s="1"/>
      <c r="H27" s="1"/>
      <c r="I27" s="5"/>
      <c r="J27" s="1"/>
      <c r="K27" s="1"/>
      <c r="L27" s="1"/>
      <c r="M27" s="1"/>
      <c r="N27" s="1"/>
      <c r="O27" s="1"/>
      <c r="P27" s="5"/>
      <c r="Q27" s="1"/>
      <c r="R27" s="1"/>
      <c r="S27" s="1"/>
      <c r="T27" s="1"/>
      <c r="U27" s="1"/>
      <c r="V27" s="1"/>
      <c r="W27" s="5"/>
      <c r="X27" s="1"/>
      <c r="Y27" s="1"/>
      <c r="Z27" s="1"/>
      <c r="AA27" s="1"/>
      <c r="AB27" s="1"/>
      <c r="AC27" s="1"/>
      <c r="AD27" s="5"/>
      <c r="AE27" s="1"/>
      <c r="AF27" s="1"/>
      <c r="AG27" s="1"/>
      <c r="AH27" s="1"/>
      <c r="AI27" s="1"/>
      <c r="AJ27" s="1"/>
      <c r="AK27" s="15"/>
      <c r="AL27" s="21"/>
      <c r="AM27" s="21"/>
      <c r="AN27" s="21"/>
      <c r="AO27" s="21"/>
      <c r="AP27" s="21"/>
      <c r="AQ27" s="21"/>
      <c r="AR27" s="9"/>
      <c r="AS27" s="1"/>
      <c r="AT27" s="1"/>
      <c r="AU27" s="1"/>
      <c r="AV27" s="1"/>
      <c r="AW27" s="1"/>
      <c r="AX27" s="1"/>
    </row>
    <row r="28" spans="1:120" x14ac:dyDescent="0.25">
      <c r="C28" s="1"/>
      <c r="D28" s="1"/>
      <c r="E28" s="1"/>
      <c r="F28" s="1"/>
      <c r="G28" s="1"/>
      <c r="H28" s="1"/>
      <c r="I28" s="5"/>
      <c r="J28" s="1"/>
      <c r="K28" s="1"/>
      <c r="L28" s="1"/>
      <c r="M28" s="1"/>
      <c r="N28" s="1"/>
      <c r="O28" s="1"/>
      <c r="P28" s="5"/>
      <c r="Q28" s="1"/>
      <c r="R28" s="1"/>
      <c r="S28" s="1"/>
      <c r="T28" s="1"/>
      <c r="U28" s="1"/>
      <c r="V28" s="1"/>
      <c r="W28" s="5"/>
      <c r="X28" s="1"/>
      <c r="Y28" s="1"/>
      <c r="Z28" s="1"/>
      <c r="AA28" s="1"/>
      <c r="AB28" s="1"/>
      <c r="AC28" s="1"/>
      <c r="AD28" s="5"/>
      <c r="AE28" s="1"/>
      <c r="AF28" s="1"/>
      <c r="AG28" s="1"/>
      <c r="AH28" s="1"/>
      <c r="AI28" s="1"/>
      <c r="AJ28" s="1"/>
      <c r="AK28" s="15"/>
      <c r="AL28" s="21"/>
      <c r="AM28" s="21"/>
      <c r="AN28" s="21"/>
      <c r="AO28" s="21"/>
      <c r="AP28" s="21"/>
      <c r="AQ28" s="21"/>
      <c r="AR28" s="9"/>
      <c r="AS28" s="1"/>
      <c r="AT28" s="1"/>
      <c r="AU28" s="1"/>
      <c r="AV28" s="1"/>
      <c r="AW28" s="1"/>
      <c r="AX28" s="1"/>
    </row>
    <row r="29" spans="1:120" x14ac:dyDescent="0.25">
      <c r="C29" s="1"/>
      <c r="D29" s="1"/>
      <c r="E29" s="1"/>
    </row>
    <row r="30" spans="1:120" x14ac:dyDescent="0.25">
      <c r="C30" s="1"/>
      <c r="D30" s="1"/>
      <c r="E30" s="1"/>
    </row>
    <row r="31" spans="1:120" x14ac:dyDescent="0.25">
      <c r="C31" s="1"/>
      <c r="D31" s="1"/>
      <c r="E31" s="1"/>
    </row>
    <row r="32" spans="1:120" x14ac:dyDescent="0.25">
      <c r="C32" s="1"/>
      <c r="D32" s="1"/>
      <c r="E32" s="1"/>
    </row>
  </sheetData>
  <pageMargins left="0.7" right="0.7" top="0.75" bottom="0.75" header="0.3" footer="0.3"/>
  <pageSetup paperSize="9" fitToWidth="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"/>
  <sheetViews>
    <sheetView workbookViewId="0">
      <selection activeCell="E22" sqref="E22"/>
    </sheetView>
  </sheetViews>
  <sheetFormatPr defaultRowHeight="15" x14ac:dyDescent="0.25"/>
  <cols>
    <col min="3" max="3" width="10.28515625" customWidth="1"/>
    <col min="4" max="4" width="11.42578125" customWidth="1"/>
    <col min="5" max="5" width="12" customWidth="1"/>
    <col min="6" max="6" width="13.85546875" customWidth="1"/>
    <col min="7" max="7" width="13.7109375" customWidth="1"/>
  </cols>
  <sheetData>
    <row r="1" spans="1:11" x14ac:dyDescent="0.25">
      <c r="A1" s="107"/>
      <c r="B1" s="107" t="s">
        <v>51</v>
      </c>
      <c r="C1" s="107" t="s">
        <v>52</v>
      </c>
      <c r="D1" s="107" t="s">
        <v>53</v>
      </c>
      <c r="E1" s="107" t="s">
        <v>54</v>
      </c>
      <c r="F1" s="107" t="s">
        <v>55</v>
      </c>
      <c r="G1" s="107" t="s">
        <v>56</v>
      </c>
      <c r="H1" s="107" t="s">
        <v>57</v>
      </c>
      <c r="I1" s="107" t="s">
        <v>58</v>
      </c>
      <c r="J1" s="107"/>
      <c r="K1" s="107"/>
    </row>
    <row r="2" spans="1:11" x14ac:dyDescent="0.25">
      <c r="A2" s="108">
        <v>1</v>
      </c>
      <c r="B2" s="107">
        <v>66</v>
      </c>
      <c r="C2" s="107">
        <v>1200</v>
      </c>
      <c r="D2" s="107">
        <v>128</v>
      </c>
      <c r="E2" s="107">
        <v>11.3</v>
      </c>
      <c r="F2" s="107">
        <v>102</v>
      </c>
      <c r="G2" s="107">
        <v>11.7</v>
      </c>
      <c r="H2" s="107" t="s">
        <v>59</v>
      </c>
      <c r="I2" s="107" t="s">
        <v>60</v>
      </c>
      <c r="J2" s="107"/>
      <c r="K2" s="107"/>
    </row>
    <row r="3" spans="1:11" x14ac:dyDescent="0.25">
      <c r="A3" s="108">
        <v>2</v>
      </c>
      <c r="B3" s="107">
        <v>57</v>
      </c>
      <c r="C3" s="107">
        <v>1710</v>
      </c>
      <c r="D3" s="107">
        <v>139</v>
      </c>
      <c r="E3" s="107">
        <v>12.6</v>
      </c>
      <c r="F3" s="107">
        <v>109</v>
      </c>
      <c r="G3" s="107">
        <v>11.2</v>
      </c>
      <c r="H3" s="107" t="s">
        <v>61</v>
      </c>
      <c r="I3" s="107" t="s">
        <v>60</v>
      </c>
      <c r="J3" s="107"/>
      <c r="K3" s="107"/>
    </row>
    <row r="4" spans="1:11" x14ac:dyDescent="0.25">
      <c r="A4" s="108">
        <v>4</v>
      </c>
      <c r="B4" s="107">
        <v>59</v>
      </c>
      <c r="C4" s="107">
        <v>960</v>
      </c>
      <c r="D4" s="107">
        <v>110</v>
      </c>
      <c r="E4" s="107">
        <v>10.5</v>
      </c>
      <c r="F4" s="107">
        <v>102</v>
      </c>
      <c r="G4" s="107">
        <v>11.5</v>
      </c>
      <c r="H4" s="107" t="s">
        <v>61</v>
      </c>
      <c r="I4" s="107" t="s">
        <v>62</v>
      </c>
      <c r="J4" s="107"/>
      <c r="K4" s="107"/>
    </row>
    <row r="5" spans="1:11" x14ac:dyDescent="0.25">
      <c r="A5" s="108">
        <v>5</v>
      </c>
      <c r="B5" s="107">
        <v>64</v>
      </c>
      <c r="C5" s="107">
        <v>2044</v>
      </c>
      <c r="D5" s="107">
        <v>91</v>
      </c>
      <c r="E5" s="107">
        <v>7.3</v>
      </c>
      <c r="F5" s="107">
        <v>103</v>
      </c>
      <c r="G5" s="107">
        <v>7.5</v>
      </c>
      <c r="H5" s="107" t="s">
        <v>59</v>
      </c>
      <c r="I5" s="107" t="s">
        <v>60</v>
      </c>
      <c r="J5" s="107"/>
      <c r="K5" s="107"/>
    </row>
    <row r="6" spans="1:11" x14ac:dyDescent="0.25">
      <c r="A6" s="108">
        <v>6</v>
      </c>
      <c r="B6" s="107">
        <v>75</v>
      </c>
      <c r="C6" s="107">
        <v>0</v>
      </c>
      <c r="D6" s="107">
        <v>90</v>
      </c>
      <c r="E6" s="107">
        <v>16.7</v>
      </c>
      <c r="F6" s="107">
        <v>92</v>
      </c>
      <c r="G6" s="107">
        <v>16.5</v>
      </c>
      <c r="H6" s="107" t="s">
        <v>59</v>
      </c>
      <c r="I6" s="107" t="s">
        <v>62</v>
      </c>
      <c r="J6" s="107"/>
      <c r="K6" s="107"/>
    </row>
    <row r="7" spans="1:11" x14ac:dyDescent="0.25">
      <c r="A7" s="109">
        <v>7</v>
      </c>
      <c r="B7" s="107">
        <v>70</v>
      </c>
      <c r="C7" s="107">
        <v>438</v>
      </c>
      <c r="D7" s="107">
        <v>86</v>
      </c>
      <c r="E7" s="107">
        <v>14.7</v>
      </c>
      <c r="F7" s="107">
        <v>89</v>
      </c>
      <c r="G7" s="107">
        <v>15.2</v>
      </c>
      <c r="H7" s="107" t="s">
        <v>59</v>
      </c>
      <c r="I7" s="107" t="s">
        <v>62</v>
      </c>
      <c r="J7" s="107"/>
      <c r="K7" s="107"/>
    </row>
    <row r="8" spans="1:11" x14ac:dyDescent="0.25">
      <c r="A8" s="109">
        <v>8</v>
      </c>
      <c r="B8" s="107">
        <v>65</v>
      </c>
      <c r="C8" s="107">
        <v>5280</v>
      </c>
      <c r="D8" s="107">
        <v>93</v>
      </c>
      <c r="E8" s="107">
        <v>12.3</v>
      </c>
      <c r="F8" s="107">
        <v>93</v>
      </c>
      <c r="G8" s="107">
        <v>11.7</v>
      </c>
      <c r="H8" s="107" t="s">
        <v>59</v>
      </c>
      <c r="I8" s="107" t="s">
        <v>60</v>
      </c>
      <c r="J8" s="107"/>
      <c r="K8" s="107"/>
    </row>
    <row r="9" spans="1:11" x14ac:dyDescent="0.25">
      <c r="A9" s="109">
        <v>9</v>
      </c>
      <c r="B9" s="107">
        <v>63</v>
      </c>
      <c r="C9" s="107">
        <v>834</v>
      </c>
      <c r="D9" s="107">
        <v>119</v>
      </c>
      <c r="E9" s="107">
        <v>12.5</v>
      </c>
      <c r="F9" s="107">
        <v>117</v>
      </c>
      <c r="G9" s="107">
        <v>14</v>
      </c>
      <c r="H9" s="107" t="s">
        <v>61</v>
      </c>
      <c r="I9" s="107" t="s">
        <v>60</v>
      </c>
      <c r="J9" s="107"/>
      <c r="K9" s="107"/>
    </row>
    <row r="10" spans="1:11" x14ac:dyDescent="0.25">
      <c r="A10" s="109">
        <v>10</v>
      </c>
      <c r="B10" s="107">
        <v>73</v>
      </c>
      <c r="C10" s="107">
        <v>11304</v>
      </c>
      <c r="D10" s="107">
        <v>106</v>
      </c>
      <c r="E10" s="107">
        <v>12.7</v>
      </c>
      <c r="F10" s="107">
        <v>99</v>
      </c>
      <c r="G10" s="107">
        <v>11.3</v>
      </c>
      <c r="H10" s="107" t="s">
        <v>59</v>
      </c>
      <c r="I10" s="107" t="s">
        <v>62</v>
      </c>
      <c r="J10" s="107"/>
      <c r="K10" s="107"/>
    </row>
    <row r="11" spans="1:11" x14ac:dyDescent="0.25">
      <c r="A11" s="109">
        <v>11</v>
      </c>
      <c r="B11" s="107">
        <v>70</v>
      </c>
      <c r="C11" s="107">
        <v>24000</v>
      </c>
      <c r="D11" s="107">
        <v>100</v>
      </c>
      <c r="E11" s="107">
        <v>11</v>
      </c>
      <c r="F11" s="107">
        <v>105</v>
      </c>
      <c r="G11" s="107">
        <v>9.6</v>
      </c>
      <c r="H11" s="107" t="s">
        <v>59</v>
      </c>
      <c r="I11" s="107" t="s">
        <v>62</v>
      </c>
      <c r="J11" s="107"/>
      <c r="K11" s="107"/>
    </row>
    <row r="12" spans="1:11" x14ac:dyDescent="0.25">
      <c r="A12" s="109">
        <v>12</v>
      </c>
      <c r="B12" s="107">
        <v>73</v>
      </c>
      <c r="C12" s="107">
        <v>702</v>
      </c>
      <c r="D12" s="107">
        <v>132</v>
      </c>
      <c r="E12" s="107">
        <v>15.3</v>
      </c>
      <c r="F12" s="107">
        <v>103</v>
      </c>
      <c r="G12" s="107">
        <v>15</v>
      </c>
      <c r="H12" s="107" t="s">
        <v>61</v>
      </c>
      <c r="I12" s="107" t="s">
        <v>60</v>
      </c>
      <c r="J12" s="107"/>
      <c r="K12" s="107"/>
    </row>
    <row r="13" spans="1:11" x14ac:dyDescent="0.25">
      <c r="A13" s="109">
        <v>13</v>
      </c>
      <c r="B13" s="107">
        <v>48</v>
      </c>
      <c r="C13" s="107">
        <v>0</v>
      </c>
      <c r="D13" s="107">
        <v>99</v>
      </c>
      <c r="E13" s="107">
        <v>11</v>
      </c>
      <c r="F13" s="107">
        <v>97</v>
      </c>
      <c r="G13" s="107">
        <v>11</v>
      </c>
      <c r="H13" s="107" t="s">
        <v>59</v>
      </c>
      <c r="I13" s="107" t="s">
        <v>62</v>
      </c>
      <c r="J13" s="107"/>
      <c r="K13" s="10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L11" sqref="L11"/>
    </sheetView>
  </sheetViews>
  <sheetFormatPr defaultRowHeight="15" x14ac:dyDescent="0.25"/>
  <sheetData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ATA</vt:lpstr>
      <vt:lpstr>DEMO</vt:lpstr>
      <vt:lpstr>Sheet3</vt:lpstr>
      <vt:lpstr>Sheet1</vt:lpstr>
    </vt:vector>
  </TitlesOfParts>
  <Company>University of South Australi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niversity of South Australia</dc:creator>
  <cp:lastModifiedBy>University of South Australia</cp:lastModifiedBy>
  <cp:lastPrinted>2014-03-19T06:48:34Z</cp:lastPrinted>
  <dcterms:created xsi:type="dcterms:W3CDTF">2014-03-19T04:14:40Z</dcterms:created>
  <dcterms:modified xsi:type="dcterms:W3CDTF">2016-02-17T11:11:05Z</dcterms:modified>
</cp:coreProperties>
</file>